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6960" firstSheet="2" activeTab="3"/>
  </bookViews>
  <sheets>
    <sheet name="S Fig.1" sheetId="1" r:id="rId1"/>
    <sheet name="S Fig.2" sheetId="2" r:id="rId2"/>
    <sheet name="S Fig.3" sheetId="3" r:id="rId3"/>
    <sheet name="S Fig.4" sheetId="4" r:id="rId4"/>
    <sheet name="S Fig.5" sheetId="5" r:id="rId5"/>
    <sheet name="S Fig.6" sheetId="6" r:id="rId6"/>
    <sheet name="S Fig.7" sheetId="7" r:id="rId7"/>
    <sheet name="S Fig.8" sheetId="8" r:id="rId8"/>
    <sheet name="S Fig.9" sheetId="9" r:id="rId9"/>
  </sheets>
  <calcPr calcId="144525"/>
</workbook>
</file>

<file path=xl/sharedStrings.xml><?xml version="1.0" encoding="utf-8"?>
<sst xmlns="http://schemas.openxmlformats.org/spreadsheetml/2006/main" count="876" uniqueCount="152">
  <si>
    <t>S Fig. 1 A</t>
  </si>
  <si>
    <t>clone</t>
  </si>
  <si>
    <t>LOVO</t>
  </si>
  <si>
    <t>HCT116</t>
  </si>
  <si>
    <t>A</t>
  </si>
  <si>
    <t>S</t>
  </si>
  <si>
    <t>Normalization</t>
  </si>
  <si>
    <t>mean</t>
  </si>
  <si>
    <t>SD</t>
  </si>
  <si>
    <t>transwell</t>
  </si>
  <si>
    <t>S Fig. 1 C</t>
  </si>
  <si>
    <t>Day 15</t>
  </si>
  <si>
    <t>Mean</t>
  </si>
  <si>
    <t>Day 17</t>
  </si>
  <si>
    <t>Day 19</t>
  </si>
  <si>
    <t>Day 21</t>
  </si>
  <si>
    <t>Day 23</t>
  </si>
  <si>
    <t>S Fig. 1 D</t>
  </si>
  <si>
    <t>sphere</t>
  </si>
  <si>
    <t>S Fig. 1 E</t>
  </si>
  <si>
    <t>%</t>
  </si>
  <si>
    <t>S Fig. 1 G</t>
  </si>
  <si>
    <t>S LOVO</t>
  </si>
  <si>
    <t>S HCT116</t>
  </si>
  <si>
    <t>NC</t>
  </si>
  <si>
    <t>si1-TOX3</t>
  </si>
  <si>
    <t>si3-TOX3</t>
  </si>
  <si>
    <t>TOX3</t>
  </si>
  <si>
    <t>Input</t>
  </si>
  <si>
    <t>TOX3/Input</t>
  </si>
  <si>
    <t>S Fig. 2 A</t>
  </si>
  <si>
    <t>TCGA</t>
  </si>
  <si>
    <t>GSE44076</t>
  </si>
  <si>
    <t>GSE37182</t>
  </si>
  <si>
    <t>GSE41258</t>
  </si>
  <si>
    <t>normal</t>
  </si>
  <si>
    <t>tumor</t>
  </si>
  <si>
    <t>S Fig. 2 C</t>
  </si>
  <si>
    <t>si-TOX3-1</t>
  </si>
  <si>
    <t>si-TOX3-2</t>
  </si>
  <si>
    <t>GFP</t>
  </si>
  <si>
    <t>OE TOX3</t>
  </si>
  <si>
    <t>S Fig. 2 D</t>
  </si>
  <si>
    <t>0h</t>
  </si>
  <si>
    <t>24h</t>
  </si>
  <si>
    <t>48h</t>
  </si>
  <si>
    <t>72h</t>
  </si>
  <si>
    <t>S Fig. 2 E</t>
  </si>
  <si>
    <t>S Fig. 2 F</t>
  </si>
  <si>
    <t>S Fig. 3 B</t>
  </si>
  <si>
    <t>Scr</t>
  </si>
  <si>
    <t>sh-TOX3-3</t>
  </si>
  <si>
    <t>sh-TOX3-4</t>
  </si>
  <si>
    <t>S Fig. 3 C</t>
  </si>
  <si>
    <t>S Fig. 3 D</t>
  </si>
  <si>
    <t>S Fig. 3 F</t>
  </si>
  <si>
    <t>Scr+GFP</t>
  </si>
  <si>
    <t>Sh-ABCG2+GFP</t>
  </si>
  <si>
    <t>Scr+OE-TOX3</t>
  </si>
  <si>
    <t xml:space="preserve">OE-TOX3+Sh-ABCG2 </t>
  </si>
  <si>
    <t>S Fig. 3 G</t>
  </si>
  <si>
    <t>Sh-TOX3 GFP</t>
  </si>
  <si>
    <t>Scr+OE-ABCG2</t>
  </si>
  <si>
    <t>Sh-TOX3+OE-ABCG2</t>
  </si>
  <si>
    <t>S Fig. 4 B</t>
  </si>
  <si>
    <t>sh3</t>
  </si>
  <si>
    <t>sh4</t>
  </si>
  <si>
    <t>OE</t>
  </si>
  <si>
    <t>S Fig. 4 C</t>
  </si>
  <si>
    <t>PBS+NC</t>
  </si>
  <si>
    <t>OXA+NC</t>
  </si>
  <si>
    <t>OXA+si-TOX3-1</t>
  </si>
  <si>
    <t>OXA+si-TOX3-2</t>
  </si>
  <si>
    <t>S Fig. 4 D</t>
  </si>
  <si>
    <t>S Fig. 4 E</t>
  </si>
  <si>
    <t>Sh-TOX3+GFP</t>
  </si>
  <si>
    <t xml:space="preserve">Sh-TOX3+OE-ABCG2 </t>
  </si>
  <si>
    <t>S Fig. 5 A</t>
  </si>
  <si>
    <t>OXA</t>
  </si>
  <si>
    <t>GFP + Scr</t>
  </si>
  <si>
    <t>GFP + Sh-ABCG2</t>
  </si>
  <si>
    <t>OE-TOX3 +Scr</t>
  </si>
  <si>
    <t>OE-TOX3 + Sh-ABCG2</t>
  </si>
  <si>
    <t>S Fig. 5 B</t>
  </si>
  <si>
    <t>S Fig. 5 C</t>
  </si>
  <si>
    <t>Iro</t>
  </si>
  <si>
    <t>S Fig. 5 D</t>
  </si>
  <si>
    <t>S Fig. 5 E</t>
  </si>
  <si>
    <t>Reg</t>
  </si>
  <si>
    <t>S Fig. 5 F</t>
  </si>
  <si>
    <t>S Fig. 6 A</t>
  </si>
  <si>
    <t>GSE20916</t>
  </si>
  <si>
    <t>Normal</t>
  </si>
  <si>
    <t>Tumor</t>
  </si>
  <si>
    <t>S Fig. 6 C</t>
  </si>
  <si>
    <t>GSE104645</t>
  </si>
  <si>
    <t>WDR5</t>
  </si>
  <si>
    <t>S Fig. 6 F</t>
  </si>
  <si>
    <t>sh3-TOX3</t>
  </si>
  <si>
    <t>sh4-TOX3</t>
  </si>
  <si>
    <t>H3K4me3</t>
  </si>
  <si>
    <t>H3K4me3/Input</t>
  </si>
  <si>
    <t>WDR5/Input</t>
  </si>
  <si>
    <t>S Fig. 6 H</t>
  </si>
  <si>
    <t>Si-WDR5-1</t>
  </si>
  <si>
    <t>Si-WDR5-2</t>
  </si>
  <si>
    <t>OE-WDR5</t>
  </si>
  <si>
    <t>DMSO</t>
  </si>
  <si>
    <t>OICR9429</t>
  </si>
  <si>
    <t>S Fig. 7 A</t>
  </si>
  <si>
    <t>OICR</t>
  </si>
  <si>
    <t>S Fig. 7 B</t>
  </si>
  <si>
    <t>S Fig. 7 C</t>
  </si>
  <si>
    <t>S Fig. 7 D</t>
  </si>
  <si>
    <t>S Fig. 7 F</t>
  </si>
  <si>
    <t>S Fig. 8 A</t>
  </si>
  <si>
    <t>GFP Scr</t>
  </si>
  <si>
    <t>GFP si1-WDR5</t>
  </si>
  <si>
    <t>GFP si2-WDR5</t>
  </si>
  <si>
    <t>OE-TOX3 Scr</t>
  </si>
  <si>
    <t>OE-TOX3  si1-WDR5</t>
  </si>
  <si>
    <t>OE-TOX3 si2-WDR5</t>
  </si>
  <si>
    <t>S Fig. 8 B</t>
  </si>
  <si>
    <t>S Fig. 8 C</t>
  </si>
  <si>
    <t>Scr GFP</t>
  </si>
  <si>
    <t>Scr OE-WDR5</t>
  </si>
  <si>
    <t>Sh-TOX3 OE-WDR5</t>
  </si>
  <si>
    <t>S Fig. 8 E</t>
  </si>
  <si>
    <t>GFP DMSO</t>
  </si>
  <si>
    <t>GFP OICR-9429</t>
  </si>
  <si>
    <t>OE-TOX3 DMSO</t>
  </si>
  <si>
    <t>OE-TOX3 OICR-9429</t>
  </si>
  <si>
    <t>S Fig. 8 F</t>
  </si>
  <si>
    <t>S Fig. 8 G</t>
  </si>
  <si>
    <t>OXA GFP+DMSO</t>
  </si>
  <si>
    <t>OXA OE-TOX3+DMSO</t>
  </si>
  <si>
    <t>OXA GFP+OICR-9429</t>
  </si>
  <si>
    <t>OXA OE-TOX3+OICR9429</t>
  </si>
  <si>
    <t>S Fig. 8 H</t>
  </si>
  <si>
    <t>GFP+DMSO</t>
  </si>
  <si>
    <t>OE-TOX3+DMSO</t>
  </si>
  <si>
    <t>GFP+OICR-9429</t>
  </si>
  <si>
    <t>OE-TOX3+OICR9429</t>
  </si>
  <si>
    <t>S Fig. 9 A-B</t>
  </si>
  <si>
    <t>ABCG2_orthotopic</t>
  </si>
  <si>
    <t>ABCG2_metastasis</t>
  </si>
  <si>
    <t>TOX3_orthotopic</t>
  </si>
  <si>
    <t>TOX3_metastasis</t>
  </si>
  <si>
    <t>WDR5_orthotopic</t>
  </si>
  <si>
    <t>WDR5_metastasis</t>
  </si>
  <si>
    <t>Disease-free survival time</t>
  </si>
  <si>
    <t>Recurrent state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32">
    <font>
      <sz val="11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name val="宋体"/>
      <charset val="134"/>
      <scheme val="minor"/>
    </font>
    <font>
      <b/>
      <sz val="14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1"/>
      <name val="宋体"/>
      <charset val="134"/>
    </font>
    <font>
      <sz val="11"/>
      <color theme="1"/>
      <name val="宋体"/>
      <charset val="134"/>
    </font>
    <font>
      <sz val="11"/>
      <color theme="1"/>
      <name val="宋体"/>
      <charset val="134"/>
    </font>
    <font>
      <sz val="11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3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7" borderId="10" applyNumberFormat="0" applyFont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25" fillId="11" borderId="13" applyNumberFormat="0" applyAlignment="0" applyProtection="0">
      <alignment vertical="center"/>
    </xf>
    <xf numFmtId="0" fontId="26" fillId="11" borderId="9" applyNumberFormat="0" applyAlignment="0" applyProtection="0">
      <alignment vertical="center"/>
    </xf>
    <xf numFmtId="0" fontId="27" fillId="12" borderId="14" applyNumberFormat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28" fillId="0" borderId="15" applyNumberFormat="0" applyFill="0" applyAlignment="0" applyProtection="0">
      <alignment vertical="center"/>
    </xf>
    <xf numFmtId="0" fontId="29" fillId="0" borderId="16" applyNumberFormat="0" applyFill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</cellStyleXfs>
  <cellXfs count="80">
    <xf numFmtId="0" fontId="0" fillId="0" borderId="0" xfId="0">
      <alignment vertical="center"/>
    </xf>
    <xf numFmtId="0" fontId="1" fillId="0" borderId="0" xfId="0" applyFont="1" applyFill="1" applyAlignment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0" xfId="0" applyNumberFormat="1" applyFont="1" applyBorder="1" applyAlignment="1">
      <alignment horizontal="center" vertical="center"/>
    </xf>
    <xf numFmtId="176" fontId="0" fillId="0" borderId="1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0" fillId="0" borderId="0" xfId="0" applyBorder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176" fontId="0" fillId="0" borderId="1" xfId="0" applyNumberFormat="1" applyFont="1" applyFill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4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0" xfId="0" applyNumberFormat="1" applyFont="1">
      <alignment vertical="center"/>
    </xf>
    <xf numFmtId="0" fontId="5" fillId="0" borderId="0" xfId="0" applyFont="1">
      <alignment vertical="center"/>
    </xf>
    <xf numFmtId="176" fontId="8" fillId="0" borderId="1" xfId="0" applyNumberFormat="1" applyFont="1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2" fillId="0" borderId="0" xfId="0" applyNumberFormat="1" applyFont="1">
      <alignment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3"/>
  <sheetViews>
    <sheetView topLeftCell="A101" workbookViewId="0">
      <selection activeCell="C11" sqref="C11"/>
    </sheetView>
  </sheetViews>
  <sheetFormatPr defaultColWidth="9" defaultRowHeight="13.5"/>
  <cols>
    <col min="1" max="1" width="13" customWidth="1"/>
    <col min="2" max="2" width="14" customWidth="1"/>
    <col min="3" max="3" width="15.3362831858407" customWidth="1"/>
    <col min="4" max="4" width="12.8318584070796"/>
    <col min="5" max="5" width="11.6637168141593" customWidth="1"/>
    <col min="6" max="7" width="12.1681415929204" customWidth="1"/>
    <col min="8" max="8" width="11.6637168141593" customWidth="1"/>
    <col min="9" max="10" width="9.50442477876106"/>
  </cols>
  <sheetData>
    <row r="1" ht="17.6" spans="1:1">
      <c r="A1" s="1" t="s">
        <v>0</v>
      </c>
    </row>
    <row r="3" ht="15.75" spans="2:6">
      <c r="B3" s="75" t="s">
        <v>1</v>
      </c>
      <c r="C3" s="12" t="s">
        <v>2</v>
      </c>
      <c r="D3" s="12"/>
      <c r="E3" s="12" t="s">
        <v>3</v>
      </c>
      <c r="F3" s="12"/>
    </row>
    <row r="4" ht="15.75" spans="3:6">
      <c r="C4" s="12" t="s">
        <v>4</v>
      </c>
      <c r="D4" s="12" t="s">
        <v>5</v>
      </c>
      <c r="E4" s="12" t="s">
        <v>4</v>
      </c>
      <c r="F4" s="12" t="s">
        <v>5</v>
      </c>
    </row>
    <row r="5" ht="15.75" spans="3:6">
      <c r="C5" s="12">
        <v>1200</v>
      </c>
      <c r="D5" s="12">
        <v>2040</v>
      </c>
      <c r="E5" s="12">
        <v>1230</v>
      </c>
      <c r="F5" s="12">
        <v>2520</v>
      </c>
    </row>
    <row r="6" ht="15.75" spans="3:6">
      <c r="C6" s="12">
        <v>1363</v>
      </c>
      <c r="D6" s="12">
        <v>2130</v>
      </c>
      <c r="E6" s="12">
        <v>1254</v>
      </c>
      <c r="F6" s="12">
        <v>2347</v>
      </c>
    </row>
    <row r="7" ht="15.75" spans="3:6">
      <c r="C7" s="12">
        <v>1190</v>
      </c>
      <c r="D7" s="12">
        <v>2232</v>
      </c>
      <c r="E7" s="12">
        <v>1379</v>
      </c>
      <c r="F7" s="12">
        <v>2689</v>
      </c>
    </row>
    <row r="8" spans="2:6">
      <c r="B8" s="27" t="s">
        <v>6</v>
      </c>
      <c r="C8" s="6">
        <v>0.959232613908873</v>
      </c>
      <c r="D8" s="6">
        <v>1.63069544364508</v>
      </c>
      <c r="E8" s="6">
        <v>0.95521615324877</v>
      </c>
      <c r="F8" s="6">
        <v>1.95702821641211</v>
      </c>
    </row>
    <row r="9" spans="2:6">
      <c r="B9" s="27"/>
      <c r="C9" s="6">
        <v>1.08952837729816</v>
      </c>
      <c r="D9" s="6">
        <v>1.70263788968825</v>
      </c>
      <c r="E9" s="6">
        <v>0.9738545172146</v>
      </c>
      <c r="F9" s="6">
        <v>1.82267667615843</v>
      </c>
    </row>
    <row r="10" spans="2:6">
      <c r="B10" s="27"/>
      <c r="C10" s="6">
        <v>0.951239008792966</v>
      </c>
      <c r="D10" s="6">
        <v>1.7841726618705</v>
      </c>
      <c r="E10" s="6">
        <v>1.07092932953663</v>
      </c>
      <c r="F10" s="6">
        <v>2.0882733626715</v>
      </c>
    </row>
    <row r="11" spans="2:6">
      <c r="B11" s="9" t="s">
        <v>7</v>
      </c>
      <c r="C11" s="51">
        <f>AVERAGE(C8:C10)</f>
        <v>1</v>
      </c>
      <c r="D11" s="51">
        <f t="shared" ref="D11:F11" si="0">AVERAGE(D8:D10)</f>
        <v>1.70583533173461</v>
      </c>
      <c r="E11" s="51">
        <f t="shared" si="0"/>
        <v>1</v>
      </c>
      <c r="F11" s="51">
        <f t="shared" si="0"/>
        <v>1.95599275174735</v>
      </c>
    </row>
    <row r="12" spans="2:6">
      <c r="B12" s="9" t="s">
        <v>8</v>
      </c>
      <c r="C12" s="51">
        <f>STDEV(C8:C10)</f>
        <v>0.0776367966039209</v>
      </c>
      <c r="D12" s="51">
        <f t="shared" ref="D12:F12" si="1">STDEV(D8:D10)</f>
        <v>0.0767885528922324</v>
      </c>
      <c r="E12" s="51">
        <f t="shared" si="1"/>
        <v>0.062129497778572</v>
      </c>
      <c r="F12" s="51">
        <f t="shared" si="1"/>
        <v>0.13280137089648</v>
      </c>
    </row>
    <row r="14" spans="2:6">
      <c r="B14" s="76" t="s">
        <v>9</v>
      </c>
      <c r="C14" s="77" t="s">
        <v>2</v>
      </c>
      <c r="D14" s="77"/>
      <c r="E14" s="77" t="s">
        <v>3</v>
      </c>
      <c r="F14" s="77"/>
    </row>
    <row r="15" spans="2:6">
      <c r="B15" s="65"/>
      <c r="C15" s="77" t="s">
        <v>4</v>
      </c>
      <c r="D15" s="77" t="s">
        <v>5</v>
      </c>
      <c r="E15" s="77" t="s">
        <v>4</v>
      </c>
      <c r="F15" s="77" t="s">
        <v>5</v>
      </c>
    </row>
    <row r="16" spans="2:6">
      <c r="B16" s="65"/>
      <c r="C16" s="77">
        <v>11650</v>
      </c>
      <c r="D16" s="77">
        <v>5448</v>
      </c>
      <c r="E16" s="77">
        <v>4230</v>
      </c>
      <c r="F16" s="77">
        <v>2020</v>
      </c>
    </row>
    <row r="17" spans="2:6">
      <c r="B17" s="65"/>
      <c r="C17" s="77">
        <v>11867</v>
      </c>
      <c r="D17" s="77">
        <v>6132</v>
      </c>
      <c r="E17" s="77">
        <v>4224</v>
      </c>
      <c r="F17" s="77">
        <v>1984</v>
      </c>
    </row>
    <row r="18" spans="2:6">
      <c r="B18" s="65"/>
      <c r="C18" s="77">
        <v>12180</v>
      </c>
      <c r="D18" s="77">
        <v>5202</v>
      </c>
      <c r="E18" s="77">
        <v>5389</v>
      </c>
      <c r="F18" s="77">
        <v>2289</v>
      </c>
    </row>
    <row r="19" spans="2:6">
      <c r="B19" s="78" t="s">
        <v>6</v>
      </c>
      <c r="C19" s="63">
        <v>2.08258848766536</v>
      </c>
      <c r="D19" s="63">
        <v>0.973900607794065</v>
      </c>
      <c r="E19" s="63">
        <v>2.01652629906245</v>
      </c>
      <c r="F19" s="63">
        <v>0.962974733831241</v>
      </c>
    </row>
    <row r="20" spans="2:6">
      <c r="B20" s="78"/>
      <c r="C20" s="63">
        <v>2.12138005005363</v>
      </c>
      <c r="D20" s="63">
        <v>1.09617447264927</v>
      </c>
      <c r="E20" s="63">
        <v>2.01366597807087</v>
      </c>
      <c r="F20" s="63">
        <v>0.945812807881773</v>
      </c>
    </row>
    <row r="21" spans="2:6">
      <c r="B21" s="78"/>
      <c r="C21" s="63">
        <v>2.17733285663211</v>
      </c>
      <c r="D21" s="63">
        <v>0.929924919556668</v>
      </c>
      <c r="E21" s="63">
        <v>2.56904497060226</v>
      </c>
      <c r="F21" s="63">
        <v>1.09121245828699</v>
      </c>
    </row>
    <row r="22" spans="2:6">
      <c r="B22" s="79" t="s">
        <v>7</v>
      </c>
      <c r="C22" s="45">
        <f>AVERAGE(C19:C21)</f>
        <v>2.1271004647837</v>
      </c>
      <c r="D22" s="45">
        <f t="shared" ref="D22" si="2">AVERAGE(D19:D21)</f>
        <v>1</v>
      </c>
      <c r="E22" s="45">
        <f t="shared" ref="E22" si="3">AVERAGE(E19:E21)</f>
        <v>2.19974574924519</v>
      </c>
      <c r="F22" s="45">
        <f t="shared" ref="F22" si="4">AVERAGE(F19:F21)</f>
        <v>1</v>
      </c>
    </row>
    <row r="23" spans="2:6">
      <c r="B23" s="79" t="s">
        <v>8</v>
      </c>
      <c r="C23" s="45">
        <f>STDEV(C19:C21)</f>
        <v>0.0476305177511217</v>
      </c>
      <c r="D23" s="45">
        <f t="shared" ref="D23:F23" si="5">STDEV(D19:D21)</f>
        <v>0.0861429752273041</v>
      </c>
      <c r="E23" s="45">
        <f t="shared" si="5"/>
        <v>0.319825704924178</v>
      </c>
      <c r="F23" s="45">
        <f t="shared" si="5"/>
        <v>0.0794570156477104</v>
      </c>
    </row>
    <row r="24" ht="17.6" spans="1:1">
      <c r="A24" s="1"/>
    </row>
    <row r="25" ht="17.6" spans="1:1">
      <c r="A25" s="1"/>
    </row>
    <row r="26" ht="17.6" spans="1:1">
      <c r="A26" s="1" t="s">
        <v>10</v>
      </c>
    </row>
    <row r="28" spans="2:10">
      <c r="B28" s="11"/>
      <c r="C28" s="11" t="s">
        <v>4</v>
      </c>
      <c r="D28" s="11" t="s">
        <v>5</v>
      </c>
      <c r="E28" s="9"/>
      <c r="F28" s="9"/>
      <c r="I28" s="11" t="s">
        <v>4</v>
      </c>
      <c r="J28" s="11" t="s">
        <v>5</v>
      </c>
    </row>
    <row r="29" spans="2:10">
      <c r="B29" s="12" t="s">
        <v>11</v>
      </c>
      <c r="C29" s="13">
        <v>44.0324535</v>
      </c>
      <c r="D29" s="13">
        <v>43.004416</v>
      </c>
      <c r="I29" s="13">
        <v>176.3946</v>
      </c>
      <c r="J29" s="13">
        <v>486.2425</v>
      </c>
    </row>
    <row r="30" spans="2:10">
      <c r="B30" s="12"/>
      <c r="C30" s="13">
        <v>28.3574025</v>
      </c>
      <c r="D30" s="13">
        <v>26.3548035</v>
      </c>
      <c r="I30" s="13">
        <v>224.6179905</v>
      </c>
      <c r="J30" s="13">
        <v>393.3294435</v>
      </c>
    </row>
    <row r="31" spans="2:10">
      <c r="B31" s="12"/>
      <c r="C31" s="13">
        <v>36.116112</v>
      </c>
      <c r="D31" s="13">
        <v>32.1489</v>
      </c>
      <c r="I31" s="13">
        <v>164.112575</v>
      </c>
      <c r="J31" s="13">
        <v>419.946656</v>
      </c>
    </row>
    <row r="32" spans="2:10">
      <c r="B32" s="12"/>
      <c r="C32" s="13">
        <v>32.2580155</v>
      </c>
      <c r="D32" s="13">
        <v>34.7155625</v>
      </c>
      <c r="I32" s="13">
        <v>171.308218</v>
      </c>
      <c r="J32" s="13">
        <v>343.876554</v>
      </c>
    </row>
    <row r="33" spans="2:10">
      <c r="B33" s="12"/>
      <c r="C33" s="13">
        <v>22.4838855</v>
      </c>
      <c r="D33" s="13">
        <v>26.60931</v>
      </c>
      <c r="I33" s="13">
        <v>232.26</v>
      </c>
      <c r="J33" s="13">
        <v>456.5336125</v>
      </c>
    </row>
    <row r="34" spans="2:10">
      <c r="B34" s="7" t="s">
        <v>12</v>
      </c>
      <c r="C34" s="53">
        <f>AVERAGE(C29:C33)</f>
        <v>32.6495738</v>
      </c>
      <c r="D34" s="53">
        <f>AVERAGE(D29:D33)</f>
        <v>32.5665984</v>
      </c>
      <c r="H34" s="7" t="s">
        <v>12</v>
      </c>
      <c r="I34" s="53">
        <f>AVERAGE(I29:I33)</f>
        <v>193.7386767</v>
      </c>
      <c r="J34" s="53">
        <f>AVERAGE(J29:J33)</f>
        <v>419.9857532</v>
      </c>
    </row>
    <row r="35" spans="2:10">
      <c r="B35" s="7" t="s">
        <v>8</v>
      </c>
      <c r="C35" s="53">
        <f>STDEV(C29:C33)</f>
        <v>8.11640481279015</v>
      </c>
      <c r="D35" s="53">
        <f>STDEV(D29:D33)</f>
        <v>6.85230318702699</v>
      </c>
      <c r="H35" s="7" t="s">
        <v>8</v>
      </c>
      <c r="I35" s="53">
        <f>STDEV(I29:I33)</f>
        <v>32.0900013460137</v>
      </c>
      <c r="J35" s="53">
        <f>STDEV(J29:J33)</f>
        <v>55.2921176439523</v>
      </c>
    </row>
    <row r="36" spans="2:8">
      <c r="B36" s="12" t="s">
        <v>13</v>
      </c>
      <c r="C36" s="13">
        <v>82.03725</v>
      </c>
      <c r="D36" s="13">
        <v>77.2475</v>
      </c>
      <c r="H36" s="9"/>
    </row>
    <row r="37" spans="2:8">
      <c r="B37" s="12"/>
      <c r="C37" s="13">
        <v>59.7375</v>
      </c>
      <c r="D37" s="13">
        <v>55.74735</v>
      </c>
      <c r="H37" s="9"/>
    </row>
    <row r="38" spans="2:4">
      <c r="B38" s="12"/>
      <c r="C38" s="13">
        <v>61.818435</v>
      </c>
      <c r="D38" s="13">
        <v>106.1864375</v>
      </c>
    </row>
    <row r="39" spans="2:4">
      <c r="B39" s="12"/>
      <c r="C39" s="13">
        <v>57.0513375</v>
      </c>
      <c r="D39" s="13">
        <v>62.249004</v>
      </c>
    </row>
    <row r="40" spans="2:4">
      <c r="B40" s="12"/>
      <c r="C40" s="13">
        <v>67.424</v>
      </c>
      <c r="D40" s="13">
        <v>71.4825</v>
      </c>
    </row>
    <row r="41" spans="2:4">
      <c r="B41" s="7" t="s">
        <v>12</v>
      </c>
      <c r="C41" s="53">
        <f>AVERAGE(C36:C40)</f>
        <v>65.6137045</v>
      </c>
      <c r="D41" s="53">
        <f>AVERAGE(D36:D40)</f>
        <v>74.5825583</v>
      </c>
    </row>
    <row r="42" spans="2:4">
      <c r="B42" s="7" t="s">
        <v>8</v>
      </c>
      <c r="C42" s="53">
        <f>STDEV(C36:C40)</f>
        <v>9.94054821342906</v>
      </c>
      <c r="D42" s="53">
        <f>STDEV(D36:D40)</f>
        <v>19.5089664615493</v>
      </c>
    </row>
    <row r="43" spans="2:4">
      <c r="B43" s="12" t="s">
        <v>14</v>
      </c>
      <c r="C43" s="13">
        <v>140.7133</v>
      </c>
      <c r="D43" s="13">
        <v>251.79525</v>
      </c>
    </row>
    <row r="44" spans="2:4">
      <c r="B44" s="12"/>
      <c r="C44" s="13">
        <v>94.1814875</v>
      </c>
      <c r="D44" s="13">
        <v>241.71595</v>
      </c>
    </row>
    <row r="45" spans="2:4">
      <c r="B45" s="12"/>
      <c r="C45" s="13">
        <v>144.70625</v>
      </c>
      <c r="D45" s="13">
        <v>244.973275</v>
      </c>
    </row>
    <row r="46" spans="2:4">
      <c r="B46" s="12"/>
      <c r="C46" s="13">
        <v>89.7345</v>
      </c>
      <c r="D46" s="13">
        <v>219.353664</v>
      </c>
    </row>
    <row r="47" spans="2:4">
      <c r="B47" s="12"/>
      <c r="C47" s="13">
        <v>109.8365625</v>
      </c>
      <c r="D47" s="13">
        <v>190.804053</v>
      </c>
    </row>
    <row r="48" spans="2:4">
      <c r="B48" s="7" t="s">
        <v>12</v>
      </c>
      <c r="C48" s="53">
        <f>AVERAGE(C43:C47)</f>
        <v>115.83442</v>
      </c>
      <c r="D48" s="53">
        <f>AVERAGE(D43:D47)</f>
        <v>229.7284384</v>
      </c>
    </row>
    <row r="49" spans="2:4">
      <c r="B49" s="7" t="s">
        <v>8</v>
      </c>
      <c r="C49" s="53">
        <f>STDEV(C43:C47)</f>
        <v>25.6835104787564</v>
      </c>
      <c r="D49" s="53">
        <f>STDEV(D43:D47)</f>
        <v>24.9288656687852</v>
      </c>
    </row>
    <row r="50" spans="2:4">
      <c r="B50" s="12" t="s">
        <v>15</v>
      </c>
      <c r="C50" s="13">
        <v>154.297296</v>
      </c>
      <c r="D50" s="13">
        <v>422.432856</v>
      </c>
    </row>
    <row r="51" spans="2:4">
      <c r="B51" s="12"/>
      <c r="C51" s="13">
        <v>172.666506</v>
      </c>
      <c r="D51" s="13">
        <v>431.4141375</v>
      </c>
    </row>
    <row r="52" spans="2:4">
      <c r="B52" s="12"/>
      <c r="C52" s="13">
        <v>153.5050195</v>
      </c>
      <c r="D52" s="13">
        <v>313.951682</v>
      </c>
    </row>
    <row r="53" spans="2:4">
      <c r="B53" s="12"/>
      <c r="C53" s="13">
        <v>107.54912</v>
      </c>
      <c r="D53" s="13">
        <v>298.62756</v>
      </c>
    </row>
    <row r="54" spans="2:4">
      <c r="B54" s="12"/>
      <c r="C54" s="13">
        <v>143.2632135</v>
      </c>
      <c r="D54" s="13">
        <v>275.824575</v>
      </c>
    </row>
    <row r="55" spans="2:4">
      <c r="B55" s="7" t="s">
        <v>12</v>
      </c>
      <c r="C55" s="53">
        <f>AVERAGE(C50:C54)</f>
        <v>146.256231</v>
      </c>
      <c r="D55" s="53">
        <f>AVERAGE(D50:D54)</f>
        <v>348.4501621</v>
      </c>
    </row>
    <row r="56" spans="2:4">
      <c r="B56" s="7" t="s">
        <v>8</v>
      </c>
      <c r="C56" s="53">
        <f>STDEV(C50:C54)</f>
        <v>24.0930741207364</v>
      </c>
      <c r="D56" s="53">
        <f>STDEV(D50:D54)</f>
        <v>72.9783750876203</v>
      </c>
    </row>
    <row r="57" spans="2:4">
      <c r="B57" s="12" t="s">
        <v>16</v>
      </c>
      <c r="C57" s="13">
        <v>176.3946</v>
      </c>
      <c r="D57" s="13">
        <v>486.2425</v>
      </c>
    </row>
    <row r="58" spans="2:4">
      <c r="B58" s="12"/>
      <c r="C58" s="13">
        <v>224.6179905</v>
      </c>
      <c r="D58" s="13">
        <v>393.3294435</v>
      </c>
    </row>
    <row r="59" spans="2:4">
      <c r="B59" s="12"/>
      <c r="C59" s="13">
        <v>164.112575</v>
      </c>
      <c r="D59" s="13">
        <v>419.946656</v>
      </c>
    </row>
    <row r="60" spans="2:4">
      <c r="B60" s="12"/>
      <c r="C60" s="13">
        <v>171.308218</v>
      </c>
      <c r="D60" s="13">
        <v>343.876554</v>
      </c>
    </row>
    <row r="61" spans="2:4">
      <c r="B61" s="12"/>
      <c r="C61" s="13">
        <v>232.26</v>
      </c>
      <c r="D61" s="13">
        <v>456.5336125</v>
      </c>
    </row>
    <row r="62" spans="2:4">
      <c r="B62" s="7" t="s">
        <v>12</v>
      </c>
      <c r="C62" s="53">
        <f>AVERAGE(C57:C61)</f>
        <v>193.7386767</v>
      </c>
      <c r="D62" s="53">
        <f>AVERAGE(D57:D61)</f>
        <v>419.9857532</v>
      </c>
    </row>
    <row r="63" spans="2:4">
      <c r="B63" s="7" t="s">
        <v>8</v>
      </c>
      <c r="C63" s="53">
        <f>STDEV(C57:C61)</f>
        <v>32.0900013460137</v>
      </c>
      <c r="D63" s="53">
        <f>STDEV(D57:D61)</f>
        <v>55.2921176439523</v>
      </c>
    </row>
    <row r="64" ht="17.6" spans="1:1">
      <c r="A64" s="1" t="s">
        <v>17</v>
      </c>
    </row>
    <row r="66" ht="15.75" spans="2:6">
      <c r="B66" s="75"/>
      <c r="C66" s="12" t="s">
        <v>1</v>
      </c>
      <c r="D66" s="12"/>
      <c r="E66" s="12" t="s">
        <v>18</v>
      </c>
      <c r="F66" s="12"/>
    </row>
    <row r="67" ht="15.75" spans="3:6">
      <c r="C67" s="12" t="s">
        <v>4</v>
      </c>
      <c r="D67" s="12" t="s">
        <v>5</v>
      </c>
      <c r="E67" s="12" t="s">
        <v>4</v>
      </c>
      <c r="F67" s="12" t="s">
        <v>5</v>
      </c>
    </row>
    <row r="68" ht="15.75" spans="3:6">
      <c r="C68" s="12">
        <v>47</v>
      </c>
      <c r="D68" s="12">
        <v>183</v>
      </c>
      <c r="E68" s="12">
        <v>22</v>
      </c>
      <c r="F68" s="12">
        <v>69</v>
      </c>
    </row>
    <row r="69" ht="15.75" spans="3:6">
      <c r="C69" s="12">
        <v>59</v>
      </c>
      <c r="D69" s="12">
        <v>159</v>
      </c>
      <c r="E69" s="12">
        <v>34</v>
      </c>
      <c r="F69" s="12">
        <v>72</v>
      </c>
    </row>
    <row r="70" ht="15.75" spans="3:6">
      <c r="C70" s="12">
        <v>49</v>
      </c>
      <c r="D70" s="12">
        <v>176</v>
      </c>
      <c r="E70" s="12">
        <v>38</v>
      </c>
      <c r="F70" s="12">
        <v>77</v>
      </c>
    </row>
    <row r="71" spans="2:6">
      <c r="B71" s="27" t="s">
        <v>6</v>
      </c>
      <c r="C71" s="6">
        <v>0.909677419354839</v>
      </c>
      <c r="D71" s="6">
        <v>3.54193548387097</v>
      </c>
      <c r="E71" s="6">
        <v>0.702127659574468</v>
      </c>
      <c r="F71" s="6">
        <v>2.20212765957447</v>
      </c>
    </row>
    <row r="72" spans="2:6">
      <c r="B72" s="27"/>
      <c r="C72" s="6">
        <v>1.14193548387097</v>
      </c>
      <c r="D72" s="6">
        <v>3.07741935483871</v>
      </c>
      <c r="E72" s="6">
        <v>1.08510638297872</v>
      </c>
      <c r="F72" s="6">
        <v>2.29787234042553</v>
      </c>
    </row>
    <row r="73" spans="2:6">
      <c r="B73" s="27"/>
      <c r="C73" s="6">
        <v>0.948387096774194</v>
      </c>
      <c r="D73" s="6">
        <v>3.40645161290323</v>
      </c>
      <c r="E73" s="6">
        <v>1.21276595744681</v>
      </c>
      <c r="F73" s="6">
        <v>2.45744680851064</v>
      </c>
    </row>
    <row r="74" spans="2:6">
      <c r="B74" s="7" t="s">
        <v>12</v>
      </c>
      <c r="C74" s="53">
        <f>AVERAGE(C71:C73)</f>
        <v>1</v>
      </c>
      <c r="D74" s="53">
        <f t="shared" ref="D74:F74" si="6">AVERAGE(D71:D73)</f>
        <v>3.34193548387097</v>
      </c>
      <c r="E74" s="53">
        <f t="shared" si="6"/>
        <v>0.999999999999999</v>
      </c>
      <c r="F74" s="53">
        <f t="shared" si="6"/>
        <v>2.31914893617021</v>
      </c>
    </row>
    <row r="75" spans="2:6">
      <c r="B75" s="7" t="s">
        <v>8</v>
      </c>
      <c r="C75" s="53">
        <f>STDEV(C71:C73)</f>
        <v>0.124434203367653</v>
      </c>
      <c r="D75" s="53">
        <f t="shared" ref="D75:F75" si="7">STDEV(D71:D73)</f>
        <v>0.238883981697726</v>
      </c>
      <c r="E75" s="53">
        <f t="shared" si="7"/>
        <v>0.265744595676528</v>
      </c>
      <c r="F75" s="53">
        <f t="shared" si="7"/>
        <v>0.128982506946619</v>
      </c>
    </row>
    <row r="76" ht="17.6" spans="1:1">
      <c r="A76" s="1"/>
    </row>
    <row r="77" ht="17.6" spans="1:1">
      <c r="A77" s="1"/>
    </row>
    <row r="78" ht="17.6" spans="1:1">
      <c r="A78" s="1" t="s">
        <v>19</v>
      </c>
    </row>
    <row r="79" ht="17.6" spans="1:1">
      <c r="A79" s="1"/>
    </row>
    <row r="80" spans="3:5">
      <c r="C80" s="5"/>
      <c r="D80" s="5" t="s">
        <v>4</v>
      </c>
      <c r="E80" s="5" t="s">
        <v>5</v>
      </c>
    </row>
    <row r="81" spans="3:5">
      <c r="C81" s="5">
        <v>25</v>
      </c>
      <c r="D81" s="5">
        <v>10</v>
      </c>
      <c r="E81" s="5">
        <v>20</v>
      </c>
    </row>
    <row r="82" spans="3:5">
      <c r="C82" s="5">
        <v>50</v>
      </c>
      <c r="D82" s="5">
        <v>30</v>
      </c>
      <c r="E82" s="5">
        <v>45</v>
      </c>
    </row>
    <row r="83" spans="3:5">
      <c r="C83" s="5">
        <v>100</v>
      </c>
      <c r="D83" s="5">
        <v>60</v>
      </c>
      <c r="E83" s="5">
        <v>90</v>
      </c>
    </row>
    <row r="84" spans="3:5">
      <c r="C84" s="20" t="s">
        <v>20</v>
      </c>
      <c r="D84" s="5">
        <v>0.4</v>
      </c>
      <c r="E84" s="5">
        <v>0.8</v>
      </c>
    </row>
    <row r="85" spans="3:5">
      <c r="C85" s="20"/>
      <c r="D85" s="5">
        <v>0.6</v>
      </c>
      <c r="E85" s="5">
        <v>0.9</v>
      </c>
    </row>
    <row r="86" spans="3:5">
      <c r="C86" s="20"/>
      <c r="D86" s="5">
        <v>0.6</v>
      </c>
      <c r="E86" s="5">
        <v>0.9</v>
      </c>
    </row>
    <row r="87" spans="3:5">
      <c r="C87" s="7" t="s">
        <v>12</v>
      </c>
      <c r="D87" s="53">
        <f>AVERAGE(D84:D86)</f>
        <v>0.533333333333333</v>
      </c>
      <c r="E87" s="53">
        <f t="shared" ref="E87" si="8">AVERAGE(E84:E86)</f>
        <v>0.866666666666667</v>
      </c>
    </row>
    <row r="88" spans="3:5">
      <c r="C88" s="7" t="s">
        <v>8</v>
      </c>
      <c r="D88" s="53">
        <f>STDEV(D84:D86)</f>
        <v>0.115470053837925</v>
      </c>
      <c r="E88" s="53">
        <f t="shared" ref="E88" si="9">STDEV(E84:E86)</f>
        <v>0.0577350269189626</v>
      </c>
    </row>
    <row r="91" ht="17.6" spans="1:1">
      <c r="A91" s="1" t="s">
        <v>21</v>
      </c>
    </row>
    <row r="93" ht="15.75" spans="2:8">
      <c r="B93" s="11"/>
      <c r="C93" s="12" t="s">
        <v>22</v>
      </c>
      <c r="D93" s="12"/>
      <c r="E93" s="12"/>
      <c r="F93" s="12" t="s">
        <v>23</v>
      </c>
      <c r="G93" s="12"/>
      <c r="H93" s="12"/>
    </row>
    <row r="94" ht="15.75" spans="2:8">
      <c r="B94" s="11"/>
      <c r="C94" s="12" t="s">
        <v>24</v>
      </c>
      <c r="D94" s="12" t="s">
        <v>25</v>
      </c>
      <c r="E94" s="12" t="s">
        <v>26</v>
      </c>
      <c r="F94" s="12" t="s">
        <v>24</v>
      </c>
      <c r="G94" s="12" t="s">
        <v>25</v>
      </c>
      <c r="H94" s="12" t="s">
        <v>26</v>
      </c>
    </row>
    <row r="95" ht="15.75" spans="2:8">
      <c r="B95" s="12" t="s">
        <v>27</v>
      </c>
      <c r="C95" s="12">
        <v>399992</v>
      </c>
      <c r="D95" s="12">
        <v>115158</v>
      </c>
      <c r="E95" s="12">
        <v>173740</v>
      </c>
      <c r="F95" s="12">
        <v>348743</v>
      </c>
      <c r="G95" s="12">
        <v>116756</v>
      </c>
      <c r="H95" s="12">
        <v>168929</v>
      </c>
    </row>
    <row r="96" ht="15.75" spans="2:8">
      <c r="B96" s="12"/>
      <c r="C96" s="12">
        <v>392341</v>
      </c>
      <c r="D96" s="12">
        <v>116381</v>
      </c>
      <c r="E96" s="12">
        <v>182331</v>
      </c>
      <c r="F96" s="12">
        <v>347663</v>
      </c>
      <c r="G96" s="12">
        <v>118223</v>
      </c>
      <c r="H96" s="12">
        <v>167823</v>
      </c>
    </row>
    <row r="97" ht="15.75" spans="2:8">
      <c r="B97" s="12"/>
      <c r="C97" s="12">
        <v>368327</v>
      </c>
      <c r="D97" s="12">
        <v>120311</v>
      </c>
      <c r="E97" s="12">
        <v>172233</v>
      </c>
      <c r="F97" s="12">
        <v>352241</v>
      </c>
      <c r="G97" s="12">
        <v>112230</v>
      </c>
      <c r="H97" s="12">
        <v>157895</v>
      </c>
    </row>
    <row r="98" ht="15.75" spans="2:8">
      <c r="B98" s="12" t="s">
        <v>28</v>
      </c>
      <c r="C98" s="12">
        <v>22845</v>
      </c>
      <c r="D98" s="12">
        <v>21591</v>
      </c>
      <c r="E98" s="12">
        <v>20775</v>
      </c>
      <c r="F98" s="12">
        <v>19521</v>
      </c>
      <c r="G98" s="12">
        <v>19810</v>
      </c>
      <c r="H98" s="12">
        <v>19722</v>
      </c>
    </row>
    <row r="99" ht="15.75" spans="2:8">
      <c r="B99" s="12" t="s">
        <v>29</v>
      </c>
      <c r="C99" s="47">
        <v>17.5089516305537</v>
      </c>
      <c r="D99" s="47">
        <v>5.3336112269001</v>
      </c>
      <c r="E99" s="47">
        <v>8.36293622141998</v>
      </c>
      <c r="F99" s="13">
        <v>17.8650171610061</v>
      </c>
      <c r="G99" s="13">
        <v>5.89379101463907</v>
      </c>
      <c r="H99" s="13">
        <v>8.5655105973025</v>
      </c>
    </row>
    <row r="100" ht="15.75" spans="2:8">
      <c r="B100" s="12"/>
      <c r="C100" s="47">
        <v>17.1740424600569</v>
      </c>
      <c r="D100" s="47">
        <v>5.39025519892548</v>
      </c>
      <c r="E100" s="47">
        <v>8.77646209386282</v>
      </c>
      <c r="F100" s="13">
        <v>17.809692126428</v>
      </c>
      <c r="G100" s="13">
        <v>5.9678445229682</v>
      </c>
      <c r="H100" s="13">
        <v>8.50943109218132</v>
      </c>
    </row>
    <row r="101" ht="15.75" spans="2:8">
      <c r="B101" s="12"/>
      <c r="C101" s="47">
        <v>16.1228715254979</v>
      </c>
      <c r="D101" s="47">
        <v>5.57227548515585</v>
      </c>
      <c r="E101" s="47">
        <v>8.29039711191336</v>
      </c>
      <c r="F101" s="13">
        <v>18.0442088007786</v>
      </c>
      <c r="G101" s="13">
        <v>5.6653205451792</v>
      </c>
      <c r="H101" s="13">
        <v>8.00603387080418</v>
      </c>
    </row>
    <row r="102" spans="2:8">
      <c r="B102" s="7" t="s">
        <v>12</v>
      </c>
      <c r="C102" s="53">
        <f>AVERAGE(C99:C101)</f>
        <v>16.9352885387028</v>
      </c>
      <c r="D102" s="53">
        <f t="shared" ref="D102:H102" si="10">AVERAGE(D99:D101)</f>
        <v>5.43204730366048</v>
      </c>
      <c r="E102" s="53">
        <f t="shared" si="10"/>
        <v>8.47659847573205</v>
      </c>
      <c r="F102" s="53">
        <f t="shared" si="10"/>
        <v>17.9063060294042</v>
      </c>
      <c r="G102" s="53">
        <f t="shared" si="10"/>
        <v>5.84231869426216</v>
      </c>
      <c r="H102" s="53">
        <f t="shared" si="10"/>
        <v>8.36032518676267</v>
      </c>
    </row>
    <row r="103" spans="2:8">
      <c r="B103" s="7" t="s">
        <v>8</v>
      </c>
      <c r="C103" s="53">
        <f>STDEV(C99:C101)</f>
        <v>0.723226859726139</v>
      </c>
      <c r="D103" s="53">
        <f t="shared" ref="D103:H103" si="11">STDEV(D99:D101)</f>
        <v>0.124700008243093</v>
      </c>
      <c r="E103" s="53">
        <f t="shared" si="11"/>
        <v>0.262210073625822</v>
      </c>
      <c r="F103" s="53">
        <f t="shared" si="11"/>
        <v>0.122589133398172</v>
      </c>
      <c r="G103" s="53">
        <f t="shared" si="11"/>
        <v>0.157693497355019</v>
      </c>
      <c r="H103" s="53">
        <f t="shared" si="11"/>
        <v>0.308103846367352</v>
      </c>
    </row>
  </sheetData>
  <mergeCells count="17">
    <mergeCell ref="C3:D3"/>
    <mergeCell ref="E3:F3"/>
    <mergeCell ref="C14:D14"/>
    <mergeCell ref="E14:F14"/>
    <mergeCell ref="C66:D66"/>
    <mergeCell ref="E66:F66"/>
    <mergeCell ref="C93:E93"/>
    <mergeCell ref="F93:H93"/>
    <mergeCell ref="B29:B33"/>
    <mergeCell ref="B36:B40"/>
    <mergeCell ref="B43:B47"/>
    <mergeCell ref="B50:B54"/>
    <mergeCell ref="B57:B61"/>
    <mergeCell ref="B93:B94"/>
    <mergeCell ref="B95:B97"/>
    <mergeCell ref="B99:B101"/>
    <mergeCell ref="C84:C86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99"/>
  <sheetViews>
    <sheetView zoomScale="70" zoomScaleNormal="70" topLeftCell="A185" workbookViewId="0">
      <selection activeCell="G195" sqref="G195"/>
    </sheetView>
  </sheetViews>
  <sheetFormatPr defaultColWidth="9" defaultRowHeight="13.5"/>
  <cols>
    <col min="2" max="2" width="9.50442477876106"/>
    <col min="3" max="4" width="12.7964601769912"/>
    <col min="5" max="5" width="11.6637168141593"/>
    <col min="6" max="10" width="12.7964601769912"/>
    <col min="11" max="11" width="12.7964601769912" style="9"/>
    <col min="12" max="13" width="12.7964601769912"/>
  </cols>
  <sheetData>
    <row r="1" ht="17.6" spans="1:1">
      <c r="A1" s="1" t="s">
        <v>30</v>
      </c>
    </row>
    <row r="3" spans="2:12">
      <c r="B3" s="5" t="s">
        <v>31</v>
      </c>
      <c r="C3" s="5"/>
      <c r="E3" s="5" t="s">
        <v>32</v>
      </c>
      <c r="F3" s="5"/>
      <c r="H3" s="5" t="s">
        <v>33</v>
      </c>
      <c r="I3" s="5"/>
      <c r="K3" s="54" t="s">
        <v>34</v>
      </c>
      <c r="L3" s="54"/>
    </row>
    <row r="4" spans="2:12">
      <c r="B4" s="5" t="s">
        <v>35</v>
      </c>
      <c r="C4" s="5" t="s">
        <v>36</v>
      </c>
      <c r="E4" s="5" t="s">
        <v>35</v>
      </c>
      <c r="F4" s="5" t="s">
        <v>36</v>
      </c>
      <c r="H4" s="5" t="s">
        <v>35</v>
      </c>
      <c r="I4" s="5" t="s">
        <v>36</v>
      </c>
      <c r="K4" s="55" t="s">
        <v>35</v>
      </c>
      <c r="L4" s="56" t="s">
        <v>36</v>
      </c>
    </row>
    <row r="5" spans="2:12">
      <c r="B5" s="5">
        <v>4.673054</v>
      </c>
      <c r="C5" s="5">
        <v>5.477409</v>
      </c>
      <c r="E5" s="5">
        <v>7.922952</v>
      </c>
      <c r="F5" s="5">
        <v>8.015415</v>
      </c>
      <c r="H5" s="5">
        <v>9.758882</v>
      </c>
      <c r="I5" s="5">
        <v>9.571006</v>
      </c>
      <c r="K5" s="55">
        <v>7.754462</v>
      </c>
      <c r="L5" s="57">
        <v>8.1128</v>
      </c>
    </row>
    <row r="6" spans="2:12">
      <c r="B6" s="5">
        <v>4.922907</v>
      </c>
      <c r="C6" s="5">
        <v>4.898931</v>
      </c>
      <c r="E6" s="5">
        <v>8.154162</v>
      </c>
      <c r="F6" s="5">
        <v>6.920436</v>
      </c>
      <c r="H6" s="5">
        <v>9.300044</v>
      </c>
      <c r="I6" s="5">
        <v>9.669471</v>
      </c>
      <c r="K6" s="55">
        <v>7.780812</v>
      </c>
      <c r="L6" s="57">
        <v>6.884824</v>
      </c>
    </row>
    <row r="7" spans="2:12">
      <c r="B7" s="5">
        <v>5.134309</v>
      </c>
      <c r="C7" s="5">
        <v>4.30863</v>
      </c>
      <c r="E7" s="5">
        <v>7.31721</v>
      </c>
      <c r="F7" s="5">
        <v>7.622672</v>
      </c>
      <c r="H7" s="5">
        <v>8.685058</v>
      </c>
      <c r="I7" s="5">
        <v>9.652068</v>
      </c>
      <c r="K7" s="55">
        <v>7.628044</v>
      </c>
      <c r="L7" s="57">
        <v>7.044832</v>
      </c>
    </row>
    <row r="8" spans="2:12">
      <c r="B8" s="5">
        <v>4.333056</v>
      </c>
      <c r="C8" s="5">
        <v>3.807655</v>
      </c>
      <c r="E8" s="5">
        <v>7.52916</v>
      </c>
      <c r="F8" s="5">
        <v>6.862343</v>
      </c>
      <c r="H8" s="5">
        <v>8.497785</v>
      </c>
      <c r="I8" s="5">
        <v>9.545946</v>
      </c>
      <c r="K8" s="55">
        <v>7.165433</v>
      </c>
      <c r="L8" s="57">
        <v>6.811244</v>
      </c>
    </row>
    <row r="9" spans="2:12">
      <c r="B9" s="5">
        <v>4.51468</v>
      </c>
      <c r="C9" s="5">
        <v>4.887805</v>
      </c>
      <c r="E9" s="5">
        <v>8.137432</v>
      </c>
      <c r="F9" s="5">
        <v>8.714224</v>
      </c>
      <c r="H9" s="5">
        <v>9.214042</v>
      </c>
      <c r="I9" s="5">
        <v>9.268096</v>
      </c>
      <c r="K9" s="55">
        <v>7.577245</v>
      </c>
      <c r="L9" s="57">
        <v>0.535527</v>
      </c>
    </row>
    <row r="10" spans="2:12">
      <c r="B10" s="5">
        <v>4.784339</v>
      </c>
      <c r="C10" s="5">
        <v>4.857969</v>
      </c>
      <c r="E10" s="5">
        <v>7.862037</v>
      </c>
      <c r="F10" s="5"/>
      <c r="H10" s="5">
        <v>9.245115</v>
      </c>
      <c r="I10" s="5">
        <v>9.982054</v>
      </c>
      <c r="K10" s="55">
        <v>6.386907</v>
      </c>
      <c r="L10" s="57">
        <v>8.373563</v>
      </c>
    </row>
    <row r="11" spans="2:12">
      <c r="B11" s="5">
        <v>4.075345</v>
      </c>
      <c r="C11" s="5">
        <v>5.296095</v>
      </c>
      <c r="D11" s="7" t="s">
        <v>12</v>
      </c>
      <c r="E11" s="53">
        <f>AVERAGE(E5:E10)</f>
        <v>7.82049216666667</v>
      </c>
      <c r="F11" s="53">
        <f>AVERAGE(F5:F9)</f>
        <v>7.627018</v>
      </c>
      <c r="H11" s="5">
        <v>8.468925</v>
      </c>
      <c r="I11" s="5">
        <v>8.689324</v>
      </c>
      <c r="K11" s="55">
        <v>6.982819</v>
      </c>
      <c r="L11" s="57">
        <v>9.813753</v>
      </c>
    </row>
    <row r="12" spans="2:12">
      <c r="B12" s="5">
        <v>3.987279</v>
      </c>
      <c r="C12" s="5">
        <v>5.202189</v>
      </c>
      <c r="D12" s="7" t="s">
        <v>8</v>
      </c>
      <c r="E12" s="53">
        <f>STDEV(E5:E10)</f>
        <v>0.335314114487545</v>
      </c>
      <c r="F12" s="53">
        <f>STDEV(F5:F10)</f>
        <v>0.777314926865231</v>
      </c>
      <c r="H12" s="5">
        <v>9.128354</v>
      </c>
      <c r="I12" s="5">
        <v>9.267235</v>
      </c>
      <c r="K12" s="55">
        <v>7.947678</v>
      </c>
      <c r="L12" s="57">
        <v>8.351333</v>
      </c>
    </row>
    <row r="13" spans="2:12">
      <c r="B13" s="5">
        <v>4.138188</v>
      </c>
      <c r="C13" s="5">
        <v>4.02729</v>
      </c>
      <c r="H13" s="5">
        <v>9.598454</v>
      </c>
      <c r="I13" s="5">
        <v>8.804393</v>
      </c>
      <c r="K13" s="55">
        <v>7.514375</v>
      </c>
      <c r="L13" s="57">
        <v>7.48457</v>
      </c>
    </row>
    <row r="14" spans="2:12">
      <c r="B14" s="5">
        <v>5.034629</v>
      </c>
      <c r="C14" s="5">
        <v>4.781419</v>
      </c>
      <c r="H14" s="5">
        <v>8.390923</v>
      </c>
      <c r="I14" s="5">
        <v>8.860493</v>
      </c>
      <c r="K14" s="55">
        <v>5.483349</v>
      </c>
      <c r="L14" s="57">
        <v>8.823334</v>
      </c>
    </row>
    <row r="15" spans="2:12">
      <c r="B15" s="5">
        <v>4.143426</v>
      </c>
      <c r="C15" s="5">
        <v>5.065143</v>
      </c>
      <c r="H15" s="5">
        <v>9.60661</v>
      </c>
      <c r="I15" s="5">
        <v>8.812765</v>
      </c>
      <c r="K15" s="55">
        <v>7.189339</v>
      </c>
      <c r="L15" s="57">
        <v>7.305503</v>
      </c>
    </row>
    <row r="16" spans="2:12">
      <c r="B16" s="5">
        <v>4.743518</v>
      </c>
      <c r="C16" s="5">
        <v>5.087478</v>
      </c>
      <c r="H16" s="5">
        <v>9.094478</v>
      </c>
      <c r="I16" s="5">
        <v>9.143738</v>
      </c>
      <c r="K16" s="55">
        <v>4.505693</v>
      </c>
      <c r="L16" s="57">
        <v>6.813279</v>
      </c>
    </row>
    <row r="17" spans="2:12">
      <c r="B17" s="5">
        <v>4.086794</v>
      </c>
      <c r="C17" s="5">
        <v>6.044126</v>
      </c>
      <c r="H17" s="5">
        <v>9.433895</v>
      </c>
      <c r="I17" s="5">
        <v>9.116959</v>
      </c>
      <c r="K17" s="55">
        <v>5.159194</v>
      </c>
      <c r="L17" s="57">
        <v>7.475847</v>
      </c>
    </row>
    <row r="18" spans="2:12">
      <c r="B18" s="5">
        <v>2.339617</v>
      </c>
      <c r="C18" s="5">
        <v>5.4619</v>
      </c>
      <c r="H18" s="5">
        <v>8.864273</v>
      </c>
      <c r="I18" s="5">
        <v>8.987172</v>
      </c>
      <c r="K18" s="55">
        <v>5.875834</v>
      </c>
      <c r="L18" s="57">
        <v>7.588923</v>
      </c>
    </row>
    <row r="19" spans="2:12">
      <c r="B19" s="5">
        <v>4.856561</v>
      </c>
      <c r="C19" s="5">
        <v>5.446633</v>
      </c>
      <c r="H19" s="5">
        <v>9.662444</v>
      </c>
      <c r="I19" s="5">
        <v>9.355407</v>
      </c>
      <c r="K19" s="55">
        <v>7.190624</v>
      </c>
      <c r="L19" s="57">
        <v>7.005309</v>
      </c>
    </row>
    <row r="20" spans="1:12">
      <c r="A20" s="7" t="s">
        <v>12</v>
      </c>
      <c r="B20" s="53">
        <f>AVERAGE(B5:B19)</f>
        <v>4.38451346666667</v>
      </c>
      <c r="C20" s="53">
        <f>AVERAGE(C5:C19)</f>
        <v>4.97671146666667</v>
      </c>
      <c r="H20" s="5">
        <v>8.928589</v>
      </c>
      <c r="I20" s="5">
        <v>9.54803</v>
      </c>
      <c r="K20" s="55">
        <v>7.126307</v>
      </c>
      <c r="L20" s="57">
        <v>7.959005</v>
      </c>
    </row>
    <row r="21" spans="1:12">
      <c r="A21" s="7" t="s">
        <v>8</v>
      </c>
      <c r="B21" s="53">
        <f>STDEV(B5:B19)</f>
        <v>0.683036799483419</v>
      </c>
      <c r="C21" s="53">
        <f>STDEV(C5:C19)</f>
        <v>0.585531587417161</v>
      </c>
      <c r="H21" s="5">
        <v>8.365404</v>
      </c>
      <c r="I21" s="5">
        <v>9.397542</v>
      </c>
      <c r="K21" s="55">
        <v>4.898357</v>
      </c>
      <c r="L21" s="57">
        <v>7.840096</v>
      </c>
    </row>
    <row r="22" spans="8:12">
      <c r="H22" s="5">
        <v>9.055403</v>
      </c>
      <c r="I22" s="5">
        <v>9.277937</v>
      </c>
      <c r="K22" s="55">
        <v>7.277476</v>
      </c>
      <c r="L22" s="57">
        <v>6.255661</v>
      </c>
    </row>
    <row r="23" spans="8:12">
      <c r="H23" s="5">
        <v>8.781772</v>
      </c>
      <c r="I23" s="5">
        <v>9.853024</v>
      </c>
      <c r="K23" s="55">
        <v>7.763372</v>
      </c>
      <c r="L23" s="57">
        <v>8.265379</v>
      </c>
    </row>
    <row r="24" spans="8:12">
      <c r="H24" s="5">
        <v>9.172068</v>
      </c>
      <c r="I24" s="5">
        <v>9.81916</v>
      </c>
      <c r="K24" s="55">
        <v>7.652607</v>
      </c>
      <c r="L24" s="57">
        <v>6.624617</v>
      </c>
    </row>
    <row r="25" spans="8:12">
      <c r="H25" s="5">
        <v>8.53686</v>
      </c>
      <c r="I25" s="5">
        <v>9.658663</v>
      </c>
      <c r="K25" s="55">
        <v>7.588331</v>
      </c>
      <c r="L25" s="57">
        <v>6.15702</v>
      </c>
    </row>
    <row r="26" spans="8:12">
      <c r="H26" s="5">
        <v>8.506795</v>
      </c>
      <c r="I26" s="5">
        <v>9.616817</v>
      </c>
      <c r="K26" s="55">
        <v>7.592108</v>
      </c>
      <c r="L26" s="57">
        <v>8.405452</v>
      </c>
    </row>
    <row r="27" spans="8:12">
      <c r="H27" s="5">
        <v>8.366242</v>
      </c>
      <c r="I27" s="5">
        <v>9.687957</v>
      </c>
      <c r="K27" s="55">
        <v>6.579604</v>
      </c>
      <c r="L27" s="57">
        <v>8.258169</v>
      </c>
    </row>
    <row r="28" spans="8:12">
      <c r="H28" s="5">
        <v>9.962932</v>
      </c>
      <c r="I28" s="5">
        <v>9.824455</v>
      </c>
      <c r="K28" s="55">
        <v>6.957239</v>
      </c>
      <c r="L28" s="57">
        <v>7.798112</v>
      </c>
    </row>
    <row r="29" spans="8:12">
      <c r="H29" s="5">
        <v>8.469018</v>
      </c>
      <c r="I29" s="5">
        <v>9.713031</v>
      </c>
      <c r="K29" s="55">
        <v>7.738173</v>
      </c>
      <c r="L29" s="57">
        <v>6.700598</v>
      </c>
    </row>
    <row r="30" spans="8:12">
      <c r="H30" s="5">
        <v>9.576227</v>
      </c>
      <c r="I30" s="5">
        <v>9.51694</v>
      </c>
      <c r="K30" s="55">
        <v>6.250586</v>
      </c>
      <c r="L30" s="57">
        <v>6.746254</v>
      </c>
    </row>
    <row r="31" spans="8:12">
      <c r="H31" s="5">
        <v>9.329266</v>
      </c>
      <c r="I31" s="5">
        <v>9.787784</v>
      </c>
      <c r="K31" s="55">
        <v>7.308533</v>
      </c>
      <c r="L31" s="57">
        <v>7.665962</v>
      </c>
    </row>
    <row r="32" spans="8:12">
      <c r="H32" s="5">
        <v>9.820645</v>
      </c>
      <c r="I32" s="5">
        <v>9.399989</v>
      </c>
      <c r="K32" s="55">
        <v>7.501146</v>
      </c>
      <c r="L32" s="57">
        <v>7.407613</v>
      </c>
    </row>
    <row r="33" spans="8:12">
      <c r="H33" s="5">
        <v>8.687393</v>
      </c>
      <c r="I33" s="5">
        <v>9.683596</v>
      </c>
      <c r="K33" s="55">
        <v>7.96956</v>
      </c>
      <c r="L33" s="57">
        <v>7.712105</v>
      </c>
    </row>
    <row r="34" spans="8:12">
      <c r="H34" s="5">
        <v>8.604575</v>
      </c>
      <c r="I34" s="5">
        <v>9.417402</v>
      </c>
      <c r="K34" s="55">
        <v>7.53431</v>
      </c>
      <c r="L34" s="57">
        <v>7.520092</v>
      </c>
    </row>
    <row r="35" spans="8:12">
      <c r="H35" s="5">
        <v>8.915856</v>
      </c>
      <c r="I35" s="5">
        <v>9.245021</v>
      </c>
      <c r="K35" s="55">
        <v>7.554395</v>
      </c>
      <c r="L35" s="57">
        <v>7.359517</v>
      </c>
    </row>
    <row r="36" spans="8:12">
      <c r="H36" s="5">
        <v>9.315127</v>
      </c>
      <c r="I36" s="5">
        <v>9.558145</v>
      </c>
      <c r="K36" s="55">
        <v>7.649097</v>
      </c>
      <c r="L36" s="57">
        <v>7.586032</v>
      </c>
    </row>
    <row r="37" spans="8:12">
      <c r="H37" s="5">
        <v>9.585739</v>
      </c>
      <c r="I37" s="5">
        <v>9.515477</v>
      </c>
      <c r="K37" s="55">
        <v>7.343309</v>
      </c>
      <c r="L37" s="57">
        <v>7.647295</v>
      </c>
    </row>
    <row r="38" spans="8:12">
      <c r="H38" s="5">
        <v>8.890638</v>
      </c>
      <c r="I38" s="5">
        <v>9.681397</v>
      </c>
      <c r="K38" s="55">
        <v>6.836562</v>
      </c>
      <c r="L38" s="57">
        <v>7.849697</v>
      </c>
    </row>
    <row r="39" spans="8:12">
      <c r="H39" s="5">
        <v>8.764734</v>
      </c>
      <c r="I39" s="5">
        <v>10.16912</v>
      </c>
      <c r="K39" s="55">
        <v>7.684104</v>
      </c>
      <c r="L39" s="57">
        <v>7.594925</v>
      </c>
    </row>
    <row r="40" spans="8:12">
      <c r="H40" s="5">
        <v>8.655434</v>
      </c>
      <c r="I40" s="5">
        <v>9.908271</v>
      </c>
      <c r="K40" s="55">
        <v>7.575319</v>
      </c>
      <c r="L40" s="57">
        <v>6.395512</v>
      </c>
    </row>
    <row r="41" spans="8:12">
      <c r="H41" s="5">
        <v>9.622924</v>
      </c>
      <c r="I41" s="5">
        <v>10.16912</v>
      </c>
      <c r="K41" s="55">
        <v>7.400283</v>
      </c>
      <c r="L41" s="57">
        <v>8.416973</v>
      </c>
    </row>
    <row r="42" spans="8:12">
      <c r="H42" s="5">
        <v>9.435307</v>
      </c>
      <c r="I42" s="5">
        <v>9.687454</v>
      </c>
      <c r="K42" s="55">
        <v>7.314215</v>
      </c>
      <c r="L42" s="57">
        <v>7.850819</v>
      </c>
    </row>
    <row r="43" spans="8:12">
      <c r="H43" s="5">
        <v>8.816099</v>
      </c>
      <c r="I43" s="5">
        <v>10.30752</v>
      </c>
      <c r="K43" s="55">
        <v>6.933057</v>
      </c>
      <c r="L43" s="57">
        <v>7.759907</v>
      </c>
    </row>
    <row r="44" spans="8:12">
      <c r="H44" s="5">
        <v>8.733779</v>
      </c>
      <c r="I44" s="5">
        <v>9.77377</v>
      </c>
      <c r="K44" s="55">
        <v>7.198471</v>
      </c>
      <c r="L44" s="57">
        <v>7.880592</v>
      </c>
    </row>
    <row r="45" spans="8:12">
      <c r="H45" s="5">
        <v>8.666903</v>
      </c>
      <c r="I45" s="5">
        <v>9.866853</v>
      </c>
      <c r="K45" s="55">
        <v>7.175896</v>
      </c>
      <c r="L45" s="57">
        <v>6.95026</v>
      </c>
    </row>
    <row r="46" spans="8:12">
      <c r="H46" s="5">
        <v>9.305894</v>
      </c>
      <c r="I46" s="5">
        <v>9.817882</v>
      </c>
      <c r="K46" s="55">
        <v>7.706832</v>
      </c>
      <c r="L46" s="57">
        <v>7.181372</v>
      </c>
    </row>
    <row r="47" spans="8:12">
      <c r="H47" s="5">
        <v>8.719883</v>
      </c>
      <c r="I47" s="5">
        <v>9.874348</v>
      </c>
      <c r="K47" s="55">
        <v>6.896283</v>
      </c>
      <c r="L47" s="58"/>
    </row>
    <row r="48" spans="8:12">
      <c r="H48" s="5">
        <v>9.36833</v>
      </c>
      <c r="I48" s="5">
        <v>10.28455</v>
      </c>
      <c r="J48" s="7" t="s">
        <v>12</v>
      </c>
      <c r="K48" s="53">
        <f>AVERAGE(K5:K47)</f>
        <v>7.09644976744186</v>
      </c>
      <c r="L48" s="53">
        <f>AVERAGE(L5:L46)</f>
        <v>7.38603992857143</v>
      </c>
    </row>
    <row r="49" spans="8:12">
      <c r="H49" s="5">
        <v>9.660306</v>
      </c>
      <c r="I49" s="5">
        <v>10.4553</v>
      </c>
      <c r="J49" s="7" t="s">
        <v>8</v>
      </c>
      <c r="K49" s="53">
        <f>STDEV(K5:K46)</f>
        <v>0.824422453613371</v>
      </c>
      <c r="L49" s="53">
        <f>STDEV(L5:L47)</f>
        <v>1.30226873165335</v>
      </c>
    </row>
    <row r="50" spans="8:9">
      <c r="H50" s="5">
        <v>10.09349</v>
      </c>
      <c r="I50" s="5">
        <v>8.332318</v>
      </c>
    </row>
    <row r="51" spans="8:9">
      <c r="H51" s="5">
        <v>9.316911</v>
      </c>
      <c r="I51" s="5">
        <v>10.09847</v>
      </c>
    </row>
    <row r="52" spans="8:9">
      <c r="H52" s="5">
        <v>9.875544</v>
      </c>
      <c r="I52" s="5">
        <v>11.20363</v>
      </c>
    </row>
    <row r="53" spans="8:9">
      <c r="H53" s="5">
        <v>9.683336</v>
      </c>
      <c r="I53" s="5">
        <v>9.635988</v>
      </c>
    </row>
    <row r="54" spans="8:9">
      <c r="H54" s="5">
        <v>9.677437</v>
      </c>
      <c r="I54" s="5">
        <v>9.456285</v>
      </c>
    </row>
    <row r="55" spans="8:9">
      <c r="H55" s="5">
        <v>8.880439</v>
      </c>
      <c r="I55" s="5">
        <v>9.944849</v>
      </c>
    </row>
    <row r="56" spans="8:9">
      <c r="H56" s="5">
        <v>8.711184</v>
      </c>
      <c r="I56" s="5">
        <v>9.622553</v>
      </c>
    </row>
    <row r="57" spans="8:9">
      <c r="H57" s="5">
        <v>9.61472</v>
      </c>
      <c r="I57" s="5">
        <v>9.388249</v>
      </c>
    </row>
    <row r="58" spans="8:9">
      <c r="H58" s="5">
        <v>8.605804</v>
      </c>
      <c r="I58" s="5">
        <v>9.368635</v>
      </c>
    </row>
    <row r="59" spans="8:9">
      <c r="H59" s="5">
        <v>8.310198</v>
      </c>
      <c r="I59" s="5">
        <v>10.05539</v>
      </c>
    </row>
    <row r="60" spans="8:9">
      <c r="H60" s="5">
        <v>9.218954</v>
      </c>
      <c r="I60" s="5">
        <v>9.76213</v>
      </c>
    </row>
    <row r="61" spans="8:9">
      <c r="H61" s="5">
        <v>9.185054</v>
      </c>
      <c r="I61" s="5">
        <v>9.726637</v>
      </c>
    </row>
    <row r="62" spans="8:9">
      <c r="H62" s="5">
        <v>9.12987</v>
      </c>
      <c r="I62" s="5">
        <v>9.801302</v>
      </c>
    </row>
    <row r="63" spans="8:9">
      <c r="H63" s="5">
        <v>9.525826</v>
      </c>
      <c r="I63" s="5">
        <v>9.862795</v>
      </c>
    </row>
    <row r="64" spans="8:9">
      <c r="H64" s="5">
        <v>8.736961</v>
      </c>
      <c r="I64" s="5">
        <v>9.916716</v>
      </c>
    </row>
    <row r="65" spans="8:9">
      <c r="H65" s="5">
        <v>9.344952</v>
      </c>
      <c r="I65" s="5">
        <v>9.006549</v>
      </c>
    </row>
    <row r="66" spans="8:9">
      <c r="H66" s="5">
        <v>9.614453</v>
      </c>
      <c r="I66" s="5">
        <v>9.646492</v>
      </c>
    </row>
    <row r="67" spans="8:9">
      <c r="H67" s="5">
        <v>8.343247</v>
      </c>
      <c r="I67" s="5">
        <v>9.419782</v>
      </c>
    </row>
    <row r="68" spans="8:9">
      <c r="H68" s="5">
        <v>9.079512</v>
      </c>
      <c r="I68" s="5">
        <v>9.099757</v>
      </c>
    </row>
    <row r="69" spans="8:9">
      <c r="H69" s="5">
        <v>9.010049</v>
      </c>
      <c r="I69" s="5">
        <v>10.05125</v>
      </c>
    </row>
    <row r="70" spans="8:9">
      <c r="H70" s="5">
        <v>8.926227</v>
      </c>
      <c r="I70" s="5">
        <v>9.171637</v>
      </c>
    </row>
    <row r="71" spans="8:9">
      <c r="H71" s="5">
        <v>8.772863</v>
      </c>
      <c r="I71" s="5">
        <v>10.26743</v>
      </c>
    </row>
    <row r="72" spans="8:9">
      <c r="H72" s="5">
        <v>8.714034</v>
      </c>
      <c r="I72" s="5">
        <v>10.54186</v>
      </c>
    </row>
    <row r="73" spans="8:9">
      <c r="H73" s="5">
        <v>9.557154</v>
      </c>
      <c r="I73" s="5">
        <v>10.76355</v>
      </c>
    </row>
    <row r="74" spans="8:9">
      <c r="H74" s="5">
        <v>9.219692</v>
      </c>
      <c r="I74" s="5">
        <v>10.17112</v>
      </c>
    </row>
    <row r="75" spans="8:9">
      <c r="H75" s="5">
        <v>8.806833</v>
      </c>
      <c r="I75" s="5">
        <v>10.34237</v>
      </c>
    </row>
    <row r="76" spans="8:9">
      <c r="H76" s="5">
        <v>8.746272</v>
      </c>
      <c r="I76" s="5">
        <v>11.2478</v>
      </c>
    </row>
    <row r="77" spans="8:9">
      <c r="H77" s="5">
        <v>8.39392</v>
      </c>
      <c r="I77" s="5">
        <v>9.465085</v>
      </c>
    </row>
    <row r="78" spans="8:9">
      <c r="H78" s="5">
        <v>8.832333</v>
      </c>
      <c r="I78" s="5">
        <v>9.522236</v>
      </c>
    </row>
    <row r="79" spans="8:9">
      <c r="H79" s="5">
        <v>9.113566</v>
      </c>
      <c r="I79" s="5">
        <v>9.89917</v>
      </c>
    </row>
    <row r="80" spans="8:9">
      <c r="H80" s="5">
        <v>8.852966</v>
      </c>
      <c r="I80" s="5">
        <v>9.836178</v>
      </c>
    </row>
    <row r="81" spans="8:9">
      <c r="H81" s="5">
        <v>8.457367</v>
      </c>
      <c r="I81" s="5">
        <v>9.848983</v>
      </c>
    </row>
    <row r="82" spans="8:9">
      <c r="H82" s="5">
        <v>9.201179</v>
      </c>
      <c r="I82" s="5">
        <v>10.0424</v>
      </c>
    </row>
    <row r="83" spans="8:9">
      <c r="H83" s="5">
        <v>8.936622</v>
      </c>
      <c r="I83" s="5">
        <v>9.840982</v>
      </c>
    </row>
    <row r="84" spans="8:9">
      <c r="H84" s="5">
        <v>8.716789</v>
      </c>
      <c r="I84" s="5">
        <v>10.10324</v>
      </c>
    </row>
    <row r="85" spans="8:9">
      <c r="H85" s="5">
        <v>8.266766</v>
      </c>
      <c r="I85" s="5">
        <v>9.828643</v>
      </c>
    </row>
    <row r="86" spans="8:9">
      <c r="H86" s="5">
        <v>9.106199</v>
      </c>
      <c r="I86" s="5">
        <v>9.898862</v>
      </c>
    </row>
    <row r="87" spans="8:9">
      <c r="H87" s="5">
        <v>9.607945</v>
      </c>
      <c r="I87" s="5">
        <v>9.720372</v>
      </c>
    </row>
    <row r="88" spans="8:9">
      <c r="H88" s="5">
        <v>9.515349</v>
      </c>
      <c r="I88" s="5">
        <v>9.805853</v>
      </c>
    </row>
    <row r="89" spans="8:9">
      <c r="H89" s="5">
        <v>9.583825</v>
      </c>
      <c r="I89" s="5"/>
    </row>
    <row r="90" spans="8:9">
      <c r="H90" s="5">
        <v>9.303055</v>
      </c>
      <c r="I90" s="5"/>
    </row>
    <row r="91" spans="8:9">
      <c r="H91" s="5">
        <v>9.44498</v>
      </c>
      <c r="I91" s="5"/>
    </row>
    <row r="92" spans="8:9">
      <c r="H92" s="5">
        <v>9.349435</v>
      </c>
      <c r="I92" s="5"/>
    </row>
    <row r="93" spans="7:9">
      <c r="G93" s="7" t="s">
        <v>12</v>
      </c>
      <c r="H93" s="53">
        <f>AVERAGE(H5:H92)</f>
        <v>9.07900836363636</v>
      </c>
      <c r="I93" s="53">
        <f>AVERAGE(I5:I88)</f>
        <v>9.7019075</v>
      </c>
    </row>
    <row r="94" spans="7:9">
      <c r="G94" s="7" t="s">
        <v>8</v>
      </c>
      <c r="H94" s="53">
        <f>STDEV(H5:H92)</f>
        <v>0.449529422399069</v>
      </c>
      <c r="I94" s="53">
        <f>STDEV(I5:I88)</f>
        <v>0.486587728283016</v>
      </c>
    </row>
    <row r="95" ht="17.6" spans="1:1">
      <c r="A95" s="1" t="s">
        <v>37</v>
      </c>
    </row>
    <row r="96" ht="17.6" spans="1:1">
      <c r="A96" s="1"/>
    </row>
    <row r="97" spans="3:12">
      <c r="C97" s="5" t="s">
        <v>2</v>
      </c>
      <c r="D97" s="5"/>
      <c r="E97" s="5"/>
      <c r="F97" s="5"/>
      <c r="G97" s="5"/>
      <c r="H97" s="5" t="s">
        <v>3</v>
      </c>
      <c r="I97" s="5"/>
      <c r="J97" s="5"/>
      <c r="K97" s="5"/>
      <c r="L97" s="5"/>
    </row>
    <row r="98" spans="3:12">
      <c r="C98" s="5" t="s">
        <v>24</v>
      </c>
      <c r="D98" s="5" t="s">
        <v>38</v>
      </c>
      <c r="E98" s="5" t="s">
        <v>39</v>
      </c>
      <c r="F98" s="5" t="s">
        <v>40</v>
      </c>
      <c r="G98" s="5" t="s">
        <v>41</v>
      </c>
      <c r="H98" s="5" t="s">
        <v>24</v>
      </c>
      <c r="I98" s="5" t="s">
        <v>38</v>
      </c>
      <c r="J98" s="5" t="s">
        <v>39</v>
      </c>
      <c r="K98" s="5" t="s">
        <v>40</v>
      </c>
      <c r="L98" s="5" t="s">
        <v>41</v>
      </c>
    </row>
    <row r="99" spans="3:12">
      <c r="C99" s="5">
        <v>42</v>
      </c>
      <c r="D99" s="5">
        <v>25</v>
      </c>
      <c r="E99" s="5">
        <v>15</v>
      </c>
      <c r="F99" s="5">
        <v>50</v>
      </c>
      <c r="G99" s="5">
        <v>86</v>
      </c>
      <c r="H99" s="5">
        <v>49</v>
      </c>
      <c r="I99" s="5">
        <v>30</v>
      </c>
      <c r="J99" s="5">
        <v>23</v>
      </c>
      <c r="K99" s="5">
        <v>45</v>
      </c>
      <c r="L99" s="5">
        <v>63</v>
      </c>
    </row>
    <row r="100" spans="3:12">
      <c r="C100" s="5">
        <v>45</v>
      </c>
      <c r="D100" s="5">
        <v>23</v>
      </c>
      <c r="E100" s="5">
        <v>16</v>
      </c>
      <c r="F100" s="5">
        <v>52</v>
      </c>
      <c r="G100" s="5">
        <v>88</v>
      </c>
      <c r="H100" s="5">
        <v>48</v>
      </c>
      <c r="I100" s="5">
        <v>28</v>
      </c>
      <c r="J100" s="5">
        <v>22</v>
      </c>
      <c r="K100" s="5">
        <v>46</v>
      </c>
      <c r="L100" s="5">
        <v>64</v>
      </c>
    </row>
    <row r="101" spans="3:12">
      <c r="C101" s="5">
        <v>40</v>
      </c>
      <c r="D101" s="5">
        <v>22</v>
      </c>
      <c r="E101" s="5">
        <v>18</v>
      </c>
      <c r="F101" s="5">
        <v>55</v>
      </c>
      <c r="G101" s="5">
        <v>89</v>
      </c>
      <c r="H101" s="5">
        <v>47</v>
      </c>
      <c r="I101" s="5">
        <v>27</v>
      </c>
      <c r="J101" s="5">
        <v>21</v>
      </c>
      <c r="K101" s="5">
        <v>43</v>
      </c>
      <c r="L101" s="5">
        <v>66</v>
      </c>
    </row>
    <row r="102" spans="2:12">
      <c r="B102" s="27" t="s">
        <v>6</v>
      </c>
      <c r="C102" s="6">
        <v>0.99212598</v>
      </c>
      <c r="D102" s="6">
        <v>0.59055118</v>
      </c>
      <c r="E102" s="6">
        <v>0.35433071</v>
      </c>
      <c r="F102" s="6">
        <v>0.95541401</v>
      </c>
      <c r="G102" s="6">
        <v>1.6433121</v>
      </c>
      <c r="H102" s="6">
        <v>1.02083333</v>
      </c>
      <c r="I102" s="6">
        <v>0.625</v>
      </c>
      <c r="J102" s="6">
        <v>0.47916667</v>
      </c>
      <c r="K102" s="6">
        <v>1.00746269</v>
      </c>
      <c r="L102" s="6">
        <v>1.41044776</v>
      </c>
    </row>
    <row r="103" spans="3:12">
      <c r="C103" s="6">
        <v>1.06299213</v>
      </c>
      <c r="D103" s="6">
        <v>0.54330709</v>
      </c>
      <c r="E103" s="6">
        <v>0.37795276</v>
      </c>
      <c r="F103" s="6">
        <v>0.99363057</v>
      </c>
      <c r="G103" s="6">
        <v>1.68152866</v>
      </c>
      <c r="H103" s="6">
        <v>1</v>
      </c>
      <c r="I103" s="6">
        <v>0.58333333</v>
      </c>
      <c r="J103" s="6">
        <v>0.45833333</v>
      </c>
      <c r="K103" s="6">
        <v>1.02985075</v>
      </c>
      <c r="L103" s="6">
        <v>1.43283582</v>
      </c>
    </row>
    <row r="104" spans="3:12">
      <c r="C104" s="6">
        <v>0.94488189</v>
      </c>
      <c r="D104" s="6">
        <v>0.51968504</v>
      </c>
      <c r="E104" s="6">
        <v>0.42519685</v>
      </c>
      <c r="F104" s="6">
        <v>1.05095541</v>
      </c>
      <c r="G104" s="6">
        <v>1.70063694</v>
      </c>
      <c r="H104" s="6">
        <v>0.97916667</v>
      </c>
      <c r="I104" s="6">
        <v>0.5625</v>
      </c>
      <c r="J104" s="6">
        <v>0.4375</v>
      </c>
      <c r="K104" s="6">
        <v>0.96268657</v>
      </c>
      <c r="L104" s="6">
        <v>1.47761194</v>
      </c>
    </row>
    <row r="105" spans="2:12">
      <c r="B105" s="7" t="s">
        <v>12</v>
      </c>
      <c r="C105" s="59">
        <f>AVERAGE(C102:C104)</f>
        <v>1</v>
      </c>
      <c r="D105" s="59">
        <f t="shared" ref="D105:L105" si="0">AVERAGE(D102:D104)</f>
        <v>0.551181103333333</v>
      </c>
      <c r="E105" s="59">
        <f t="shared" si="0"/>
        <v>0.385826773333333</v>
      </c>
      <c r="F105" s="59">
        <f t="shared" si="0"/>
        <v>0.999999996666667</v>
      </c>
      <c r="G105" s="59">
        <f t="shared" si="0"/>
        <v>1.67515923333333</v>
      </c>
      <c r="H105" s="59">
        <f t="shared" si="0"/>
        <v>1</v>
      </c>
      <c r="I105" s="59">
        <f t="shared" si="0"/>
        <v>0.590277776666667</v>
      </c>
      <c r="J105" s="59">
        <f t="shared" si="0"/>
        <v>0.458333333333333</v>
      </c>
      <c r="K105" s="59">
        <f t="shared" si="0"/>
        <v>1.00000000333333</v>
      </c>
      <c r="L105" s="59">
        <f t="shared" si="0"/>
        <v>1.44029850666667</v>
      </c>
    </row>
    <row r="106" spans="2:12">
      <c r="B106" s="7" t="s">
        <v>8</v>
      </c>
      <c r="C106">
        <f>STDEV(C102:C104)</f>
        <v>0.0594475175380327</v>
      </c>
      <c r="D106">
        <f t="shared" ref="D106:L106" si="1">STDEV(D102:D104)</f>
        <v>0.0360832719428966</v>
      </c>
      <c r="E106">
        <f t="shared" si="1"/>
        <v>0.0360832719428967</v>
      </c>
      <c r="F106">
        <f t="shared" si="1"/>
        <v>0.0480881167809318</v>
      </c>
      <c r="G106">
        <f t="shared" si="1"/>
        <v>0.0291883798334703</v>
      </c>
      <c r="H106">
        <f t="shared" si="1"/>
        <v>0.02083333</v>
      </c>
      <c r="I106">
        <f t="shared" si="1"/>
        <v>0.0318234426897788</v>
      </c>
      <c r="J106">
        <f t="shared" si="1"/>
        <v>0.0208333350000002</v>
      </c>
      <c r="K106">
        <f t="shared" si="1"/>
        <v>0.0341983265377377</v>
      </c>
      <c r="L106">
        <f t="shared" si="1"/>
        <v>0.0341983265377377</v>
      </c>
    </row>
    <row r="107" spans="2:2">
      <c r="B107" s="9"/>
    </row>
    <row r="109" ht="17.6" spans="1:1">
      <c r="A109" s="1" t="s">
        <v>42</v>
      </c>
    </row>
    <row r="110" ht="17.6" spans="1:1">
      <c r="A110" s="1"/>
    </row>
    <row r="111" spans="2:7">
      <c r="B111" s="6" t="s">
        <v>2</v>
      </c>
      <c r="C111" s="6"/>
      <c r="D111" s="6"/>
      <c r="E111" s="6"/>
      <c r="F111" s="6"/>
      <c r="G111" s="6"/>
    </row>
    <row r="112" spans="2:15">
      <c r="B112" s="60"/>
      <c r="C112" s="60" t="s">
        <v>24</v>
      </c>
      <c r="D112" s="60" t="s">
        <v>38</v>
      </c>
      <c r="E112" s="60" t="s">
        <v>39</v>
      </c>
      <c r="F112" s="60" t="s">
        <v>40</v>
      </c>
      <c r="G112" s="60" t="s">
        <v>41</v>
      </c>
      <c r="N112" s="9"/>
      <c r="O112" s="9"/>
    </row>
    <row r="113" spans="2:13">
      <c r="B113" s="61" t="s">
        <v>43</v>
      </c>
      <c r="C113" s="6">
        <v>0.514</v>
      </c>
      <c r="D113" s="6">
        <v>0.448</v>
      </c>
      <c r="E113" s="6">
        <v>0.538</v>
      </c>
      <c r="F113" s="6">
        <v>0.478</v>
      </c>
      <c r="G113" s="6">
        <v>0.491</v>
      </c>
      <c r="H113" s="27" t="s">
        <v>6</v>
      </c>
      <c r="I113" s="63">
        <v>1.04090724989874</v>
      </c>
      <c r="J113" s="63">
        <v>0.714285714285714</v>
      </c>
      <c r="K113" s="63">
        <v>0.738562091503268</v>
      </c>
      <c r="L113" s="63">
        <v>1.10218140068886</v>
      </c>
      <c r="M113" s="63">
        <v>0.875347360063517</v>
      </c>
    </row>
    <row r="114" spans="2:13">
      <c r="B114" s="62"/>
      <c r="C114" s="6">
        <v>0.288</v>
      </c>
      <c r="D114" s="6">
        <v>0.399</v>
      </c>
      <c r="E114" s="6">
        <v>0.431</v>
      </c>
      <c r="F114" s="6">
        <v>0.395</v>
      </c>
      <c r="G114" s="6">
        <v>0.503</v>
      </c>
      <c r="I114" s="63">
        <v>0.907249898744431</v>
      </c>
      <c r="J114" s="63">
        <v>0.989583333333333</v>
      </c>
      <c r="K114" s="63">
        <v>0.827886710239652</v>
      </c>
      <c r="L114" s="63">
        <v>1.14523536165327</v>
      </c>
      <c r="M114" s="63">
        <v>1.00039698292973</v>
      </c>
    </row>
    <row r="115" spans="2:13">
      <c r="B115" s="62"/>
      <c r="C115" s="6">
        <v>0.339</v>
      </c>
      <c r="D115" s="6">
        <v>0.38</v>
      </c>
      <c r="E115" s="6">
        <v>0.438</v>
      </c>
      <c r="F115" s="6">
        <v>0.56</v>
      </c>
      <c r="G115" s="6">
        <v>0.578</v>
      </c>
      <c r="I115" s="63">
        <v>1.08950992304577</v>
      </c>
      <c r="J115" s="63">
        <v>1.06894841269841</v>
      </c>
      <c r="K115" s="63">
        <v>0.954248366013072</v>
      </c>
      <c r="L115" s="63">
        <v>1.10218140068886</v>
      </c>
      <c r="M115" s="63">
        <v>1.11155220325526</v>
      </c>
    </row>
    <row r="116" spans="2:13">
      <c r="B116" s="62"/>
      <c r="C116" s="6">
        <v>0.384</v>
      </c>
      <c r="D116" s="6">
        <v>0.399</v>
      </c>
      <c r="E116" s="6">
        <v>0.384</v>
      </c>
      <c r="F116" s="6">
        <v>0.362</v>
      </c>
      <c r="G116" s="6">
        <v>0.213</v>
      </c>
      <c r="I116" s="63">
        <v>0.96800324017821</v>
      </c>
      <c r="J116" s="63">
        <v>0.979662698412698</v>
      </c>
      <c r="K116" s="63">
        <v>1.22004357298475</v>
      </c>
      <c r="L116" s="63">
        <v>1.0390355912744</v>
      </c>
      <c r="M116" s="63">
        <v>0.936879714172291</v>
      </c>
    </row>
    <row r="117" spans="2:13">
      <c r="B117" s="60"/>
      <c r="C117" s="6">
        <v>0.441</v>
      </c>
      <c r="D117" s="6">
        <v>0.504</v>
      </c>
      <c r="E117" s="6">
        <v>0.56</v>
      </c>
      <c r="F117" s="6">
        <v>0.472</v>
      </c>
      <c r="G117" s="6">
        <v>0.542</v>
      </c>
      <c r="I117" s="63">
        <v>0.994329688132847</v>
      </c>
      <c r="J117" s="63">
        <v>1.24751984126984</v>
      </c>
      <c r="K117" s="63">
        <v>1.25925925925926</v>
      </c>
      <c r="L117" s="63">
        <v>0.611366245694604</v>
      </c>
      <c r="M117" s="63">
        <v>1.0758237395792</v>
      </c>
    </row>
    <row r="118" spans="2:13">
      <c r="B118" s="62"/>
      <c r="C118" s="6"/>
      <c r="D118" s="6"/>
      <c r="E118" s="6"/>
      <c r="F118" s="6"/>
      <c r="G118" s="6"/>
      <c r="H118" s="7" t="s">
        <v>12</v>
      </c>
      <c r="I118" s="64">
        <f>AVERAGE(I113:I117)</f>
        <v>1</v>
      </c>
      <c r="J118" s="64">
        <f t="shared" ref="J118:M118" si="2">AVERAGE(J113:J117)</f>
        <v>1</v>
      </c>
      <c r="K118" s="64">
        <f t="shared" si="2"/>
        <v>1</v>
      </c>
      <c r="L118" s="64">
        <f t="shared" si="2"/>
        <v>1</v>
      </c>
      <c r="M118" s="64">
        <f t="shared" si="2"/>
        <v>1</v>
      </c>
    </row>
    <row r="119" spans="2:13">
      <c r="B119" s="62"/>
      <c r="C119" s="6"/>
      <c r="D119" s="6"/>
      <c r="E119" s="6"/>
      <c r="F119" s="6"/>
      <c r="G119" s="6"/>
      <c r="H119" s="7" t="s">
        <v>8</v>
      </c>
      <c r="I119" s="65">
        <f>STDEV(I113:I117)</f>
        <v>0.0695412751116558</v>
      </c>
      <c r="J119" s="65">
        <f t="shared" ref="J119:M119" si="3">STDEV(J113:J117)</f>
        <v>0.192467348709723</v>
      </c>
      <c r="K119" s="65">
        <f t="shared" si="3"/>
        <v>0.232217847100144</v>
      </c>
      <c r="L119" s="65">
        <f t="shared" si="3"/>
        <v>0.22053081413925</v>
      </c>
      <c r="M119" s="65">
        <f t="shared" si="3"/>
        <v>0.0971027062656206</v>
      </c>
    </row>
    <row r="120" spans="2:13">
      <c r="B120" s="61" t="s">
        <v>44</v>
      </c>
      <c r="C120" s="6">
        <v>0.711</v>
      </c>
      <c r="D120" s="6">
        <v>0.755</v>
      </c>
      <c r="E120" s="6">
        <v>0.812</v>
      </c>
      <c r="F120" s="6">
        <v>0.806</v>
      </c>
      <c r="G120" s="6">
        <v>0.672</v>
      </c>
      <c r="I120" s="66">
        <v>1.43985419198056</v>
      </c>
      <c r="J120" s="66">
        <v>0.796130952380952</v>
      </c>
      <c r="K120" s="66">
        <v>0.644880174291939</v>
      </c>
      <c r="L120" s="66">
        <v>1.09931113662457</v>
      </c>
      <c r="M120" s="66">
        <v>2.98332671695117</v>
      </c>
    </row>
    <row r="121" spans="2:13">
      <c r="B121" s="62"/>
      <c r="C121" s="6">
        <v>0.321</v>
      </c>
      <c r="D121" s="6">
        <v>0.46</v>
      </c>
      <c r="E121" s="6">
        <v>0.394</v>
      </c>
      <c r="F121" s="6">
        <v>0.397</v>
      </c>
      <c r="G121" s="6">
        <v>0.329</v>
      </c>
      <c r="I121" s="66">
        <v>1.5289590927501</v>
      </c>
      <c r="J121" s="66">
        <v>1.14087301587302</v>
      </c>
      <c r="K121" s="66">
        <v>0.668845315904139</v>
      </c>
      <c r="L121" s="66">
        <v>1.58438576349024</v>
      </c>
      <c r="M121" s="66">
        <v>3.11830091306074</v>
      </c>
    </row>
    <row r="122" spans="2:13">
      <c r="B122" s="62"/>
      <c r="C122" s="6">
        <v>0.296</v>
      </c>
      <c r="D122" s="6">
        <v>0.307</v>
      </c>
      <c r="E122" s="6">
        <v>0.244</v>
      </c>
      <c r="F122" s="6">
        <v>0.295</v>
      </c>
      <c r="G122" s="6">
        <v>0.367</v>
      </c>
      <c r="I122" s="66">
        <v>1.64439044147428</v>
      </c>
      <c r="J122" s="66">
        <v>0.97718253968254</v>
      </c>
      <c r="K122" s="66">
        <v>0.531590413943355</v>
      </c>
      <c r="L122" s="66">
        <v>0.866819747416762</v>
      </c>
      <c r="M122" s="66">
        <v>2.76498610559746</v>
      </c>
    </row>
    <row r="123" spans="2:13">
      <c r="B123" s="62"/>
      <c r="C123" s="6">
        <v>0.383</v>
      </c>
      <c r="D123" s="6">
        <v>0.552</v>
      </c>
      <c r="E123" s="6">
        <v>0.302</v>
      </c>
      <c r="F123" s="6">
        <v>0.461</v>
      </c>
      <c r="G123" s="6">
        <v>0.474</v>
      </c>
      <c r="I123" s="66">
        <v>1.63223977318753</v>
      </c>
      <c r="J123" s="66">
        <v>0.984623015873016</v>
      </c>
      <c r="K123" s="66">
        <v>0.642701525054466</v>
      </c>
      <c r="L123" s="66">
        <v>1.32319173363949</v>
      </c>
      <c r="M123" s="66">
        <v>2.81857880111155</v>
      </c>
    </row>
    <row r="124" spans="2:13">
      <c r="B124" s="60"/>
      <c r="C124" s="6">
        <v>1.503</v>
      </c>
      <c r="D124" s="6">
        <v>1.571</v>
      </c>
      <c r="E124" s="6">
        <v>1.393</v>
      </c>
      <c r="F124" s="6">
        <v>1.42</v>
      </c>
      <c r="G124" s="6">
        <v>1.622</v>
      </c>
      <c r="I124" s="66">
        <v>1.36087484811665</v>
      </c>
      <c r="J124" s="66">
        <v>0.815972222222222</v>
      </c>
      <c r="K124" s="66">
        <v>0.799564270152506</v>
      </c>
      <c r="L124" s="66">
        <v>1.36050516647532</v>
      </c>
      <c r="M124" s="66">
        <v>3.21953156014291</v>
      </c>
    </row>
    <row r="125" spans="2:13">
      <c r="B125" s="62"/>
      <c r="C125" s="6"/>
      <c r="D125" s="6"/>
      <c r="E125" s="6"/>
      <c r="F125" s="6"/>
      <c r="G125" s="6"/>
      <c r="H125" s="7" t="s">
        <v>12</v>
      </c>
      <c r="I125" s="64">
        <f>AVERAGE(I120:I124)</f>
        <v>1.52126366950182</v>
      </c>
      <c r="J125" s="64">
        <f t="shared" ref="J125" si="4">AVERAGE(J120:J124)</f>
        <v>0.942956349206349</v>
      </c>
      <c r="K125" s="64">
        <f t="shared" ref="K125" si="5">AVERAGE(K120:K124)</f>
        <v>0.657516339869281</v>
      </c>
      <c r="L125" s="64">
        <f t="shared" ref="L125" si="6">AVERAGE(L120:L124)</f>
        <v>1.24684270952928</v>
      </c>
      <c r="M125" s="64">
        <f t="shared" ref="M125" si="7">AVERAGE(M120:M124)</f>
        <v>2.98094481937277</v>
      </c>
    </row>
    <row r="126" spans="2:13">
      <c r="B126" s="62"/>
      <c r="C126" s="6"/>
      <c r="D126" s="6"/>
      <c r="E126" s="6"/>
      <c r="F126" s="6"/>
      <c r="G126" s="6"/>
      <c r="H126" s="7" t="s">
        <v>8</v>
      </c>
      <c r="I126" s="65">
        <f>STDEV(I120:I124)</f>
        <v>0.122359300995264</v>
      </c>
      <c r="J126" s="65">
        <f t="shared" ref="J126:M126" si="8">STDEV(J120:J124)</f>
        <v>0.141210141127438</v>
      </c>
      <c r="K126" s="65">
        <f t="shared" si="8"/>
        <v>0.0955803986633023</v>
      </c>
      <c r="L126" s="65">
        <f t="shared" si="8"/>
        <v>0.273343491606895</v>
      </c>
      <c r="M126" s="65">
        <f t="shared" si="8"/>
        <v>0.192871001398668</v>
      </c>
    </row>
    <row r="127" spans="2:13">
      <c r="B127" s="61" t="s">
        <v>45</v>
      </c>
      <c r="C127" s="6">
        <v>0.961</v>
      </c>
      <c r="D127" s="6">
        <v>0.882</v>
      </c>
      <c r="E127" s="6">
        <v>0.957</v>
      </c>
      <c r="F127" s="6">
        <v>0.188</v>
      </c>
      <c r="G127" s="6">
        <v>1.055</v>
      </c>
      <c r="I127" s="66">
        <v>1.94613203726205</v>
      </c>
      <c r="J127" s="66">
        <v>0.925099206349206</v>
      </c>
      <c r="K127" s="66">
        <v>0.625272331154684</v>
      </c>
      <c r="L127" s="66">
        <v>1.28874856486797</v>
      </c>
      <c r="M127" s="66">
        <v>2.81262405716554</v>
      </c>
    </row>
    <row r="128" spans="2:13">
      <c r="B128" s="62"/>
      <c r="C128" s="6">
        <v>0.373</v>
      </c>
      <c r="D128" s="6">
        <v>0.413</v>
      </c>
      <c r="E128" s="6">
        <v>0.359</v>
      </c>
      <c r="F128" s="6">
        <v>0.304</v>
      </c>
      <c r="G128" s="6">
        <v>0.292</v>
      </c>
      <c r="I128" s="66">
        <v>1.7861482381531</v>
      </c>
      <c r="J128" s="66">
        <v>1.02430555555556</v>
      </c>
      <c r="K128" s="66">
        <v>0.747276688453159</v>
      </c>
      <c r="L128" s="66">
        <v>1.23134328358209</v>
      </c>
      <c r="M128" s="66">
        <v>3.16593886462882</v>
      </c>
    </row>
    <row r="129" spans="2:13">
      <c r="B129" s="62"/>
      <c r="C129" s="6">
        <v>0.287</v>
      </c>
      <c r="D129" s="6">
        <v>0.343</v>
      </c>
      <c r="E129" s="6">
        <v>0.366</v>
      </c>
      <c r="F129" s="6">
        <v>0.38</v>
      </c>
      <c r="G129" s="6">
        <v>0.218</v>
      </c>
      <c r="I129" s="66">
        <v>1.93803159173755</v>
      </c>
      <c r="J129" s="66">
        <v>0.890376984126984</v>
      </c>
      <c r="K129" s="66">
        <v>0.797385620915033</v>
      </c>
      <c r="L129" s="66">
        <v>1.32893226176808</v>
      </c>
      <c r="M129" s="66">
        <v>3.23739579198094</v>
      </c>
    </row>
    <row r="130" spans="2:13">
      <c r="B130" s="62"/>
      <c r="C130" s="6">
        <v>0.449</v>
      </c>
      <c r="D130" s="6">
        <v>0.429</v>
      </c>
      <c r="E130" s="6">
        <v>0.463</v>
      </c>
      <c r="F130" s="6">
        <v>0.491</v>
      </c>
      <c r="G130" s="6">
        <v>0.402</v>
      </c>
      <c r="I130" s="66">
        <v>0.380720939651681</v>
      </c>
      <c r="J130" s="66">
        <v>0.753968253968254</v>
      </c>
      <c r="K130" s="66">
        <v>0.827886710239652</v>
      </c>
      <c r="L130" s="66">
        <v>1.40929965556831</v>
      </c>
      <c r="M130" s="66">
        <v>2.882096069869</v>
      </c>
    </row>
    <row r="131" spans="2:13">
      <c r="B131" s="60"/>
      <c r="C131" s="6">
        <v>1.417</v>
      </c>
      <c r="D131" s="6">
        <v>1.595</v>
      </c>
      <c r="E131" s="6">
        <v>1.631</v>
      </c>
      <c r="F131" s="6">
        <v>1.452</v>
      </c>
      <c r="G131" s="6">
        <v>1.534</v>
      </c>
      <c r="I131" s="66">
        <v>2.13649250708789</v>
      </c>
      <c r="J131" s="66">
        <v>0.724206349206349</v>
      </c>
      <c r="K131" s="66">
        <v>0.474945533769063</v>
      </c>
      <c r="L131" s="66">
        <v>1.15384615384615</v>
      </c>
      <c r="M131" s="66">
        <v>3.04485907105994</v>
      </c>
    </row>
    <row r="132" spans="2:13">
      <c r="B132" s="62"/>
      <c r="C132" s="6"/>
      <c r="D132" s="6"/>
      <c r="E132" s="6"/>
      <c r="F132" s="6"/>
      <c r="G132" s="6"/>
      <c r="H132" s="7" t="s">
        <v>12</v>
      </c>
      <c r="I132" s="64">
        <f>AVERAGE(I127:I131)</f>
        <v>1.63750506277845</v>
      </c>
      <c r="J132" s="64">
        <f t="shared" ref="J132" si="9">AVERAGE(J127:J131)</f>
        <v>0.86359126984127</v>
      </c>
      <c r="K132" s="64">
        <f t="shared" ref="K132" si="10">AVERAGE(K127:K131)</f>
        <v>0.694553376906318</v>
      </c>
      <c r="L132" s="64">
        <f t="shared" ref="L132" si="11">AVERAGE(L127:L131)</f>
        <v>1.28243398392652</v>
      </c>
      <c r="M132" s="64">
        <f t="shared" ref="M132" si="12">AVERAGE(M127:M131)</f>
        <v>3.02858277094085</v>
      </c>
    </row>
    <row r="133" spans="2:13">
      <c r="B133" s="62"/>
      <c r="C133" s="6"/>
      <c r="D133" s="6"/>
      <c r="E133" s="6"/>
      <c r="F133" s="6"/>
      <c r="G133" s="6"/>
      <c r="H133" s="7" t="s">
        <v>8</v>
      </c>
      <c r="I133" s="65">
        <f>STDEV(I127:I131)</f>
        <v>0.713469760973538</v>
      </c>
      <c r="J133" s="65">
        <f t="shared" ref="J133:M133" si="13">STDEV(J127:J131)</f>
        <v>0.12427303014473</v>
      </c>
      <c r="K133" s="65">
        <f t="shared" si="13"/>
        <v>0.145051252867692</v>
      </c>
      <c r="L133" s="65">
        <f t="shared" si="13"/>
        <v>0.0967496151443015</v>
      </c>
      <c r="M133" s="65">
        <f t="shared" si="13"/>
        <v>0.180852848900064</v>
      </c>
    </row>
    <row r="134" spans="2:13">
      <c r="B134" s="61" t="s">
        <v>46</v>
      </c>
      <c r="C134" s="6">
        <v>1.056</v>
      </c>
      <c r="D134" s="6">
        <v>1.052</v>
      </c>
      <c r="E134" s="6">
        <v>1.068</v>
      </c>
      <c r="F134" s="6">
        <v>1.124</v>
      </c>
      <c r="G134" s="6">
        <v>1.059</v>
      </c>
      <c r="I134" s="66">
        <v>2.13851761846902</v>
      </c>
      <c r="J134" s="66">
        <v>1.16319444444444</v>
      </c>
      <c r="K134" s="66">
        <v>0.659722222222222</v>
      </c>
      <c r="L134" s="66">
        <v>1.36337543053961</v>
      </c>
      <c r="M134" s="66">
        <v>3.48947995236205</v>
      </c>
    </row>
    <row r="135" spans="2:13">
      <c r="B135" s="62"/>
      <c r="C135" s="6">
        <v>0.469</v>
      </c>
      <c r="D135" s="6">
        <v>0.4</v>
      </c>
      <c r="E135" s="6">
        <v>0.427</v>
      </c>
      <c r="F135" s="6">
        <v>0.37</v>
      </c>
      <c r="G135" s="6">
        <v>0.42</v>
      </c>
      <c r="I135" s="66">
        <v>2.13041717294451</v>
      </c>
      <c r="J135" s="66">
        <v>0.992063492063492</v>
      </c>
      <c r="K135" s="66">
        <v>0.91765873015873</v>
      </c>
      <c r="L135" s="66">
        <v>1.35763490241102</v>
      </c>
      <c r="M135" s="66">
        <v>3.32870186581977</v>
      </c>
    </row>
    <row r="136" spans="2:13">
      <c r="B136" s="62"/>
      <c r="C136" s="6">
        <v>0.266</v>
      </c>
      <c r="D136" s="6">
        <v>0.37</v>
      </c>
      <c r="E136" s="6">
        <v>0.512</v>
      </c>
      <c r="F136" s="6">
        <v>0.417</v>
      </c>
      <c r="G136" s="6">
        <v>0.287</v>
      </c>
      <c r="I136" s="66">
        <v>2.16281895504253</v>
      </c>
      <c r="J136" s="66">
        <v>1.05902777777778</v>
      </c>
      <c r="K136" s="66">
        <v>1.26984126984127</v>
      </c>
      <c r="L136" s="66">
        <v>1.23134328358209</v>
      </c>
      <c r="M136" s="66">
        <v>3.08852719333069</v>
      </c>
    </row>
    <row r="137" spans="2:13">
      <c r="B137" s="62"/>
      <c r="C137" s="6">
        <v>0.475</v>
      </c>
      <c r="D137" s="6">
        <v>0.473</v>
      </c>
      <c r="E137" s="6">
        <v>0.429</v>
      </c>
      <c r="F137" s="6">
        <v>0.473</v>
      </c>
      <c r="G137" s="6">
        <v>0.422</v>
      </c>
      <c r="I137" s="66">
        <v>2.27622519238558</v>
      </c>
      <c r="J137" s="66">
        <v>0.91765873015873</v>
      </c>
      <c r="K137" s="66">
        <v>1.03422619047619</v>
      </c>
      <c r="L137" s="66">
        <v>1.35763490241102</v>
      </c>
      <c r="M137" s="66">
        <v>3.42397776895593</v>
      </c>
    </row>
    <row r="138" spans="2:13">
      <c r="B138" s="60"/>
      <c r="C138" s="6">
        <v>1.758</v>
      </c>
      <c r="D138" s="6">
        <v>1.677</v>
      </c>
      <c r="E138" s="6">
        <v>1.556</v>
      </c>
      <c r="F138" s="6">
        <v>1.725</v>
      </c>
      <c r="G138" s="6">
        <v>1.709</v>
      </c>
      <c r="I138" s="66">
        <v>2.14459295261239</v>
      </c>
      <c r="J138" s="66">
        <v>1.04166666666667</v>
      </c>
      <c r="K138" s="66">
        <v>0.711805555555555</v>
      </c>
      <c r="L138" s="66">
        <v>1.21125143513203</v>
      </c>
      <c r="M138" s="66">
        <v>3.39221913457721</v>
      </c>
    </row>
    <row r="139" spans="2:13">
      <c r="B139" s="67"/>
      <c r="C139" s="68"/>
      <c r="D139" s="68"/>
      <c r="E139" s="68"/>
      <c r="F139" s="68"/>
      <c r="G139" s="69"/>
      <c r="H139" s="7" t="s">
        <v>12</v>
      </c>
      <c r="I139" s="64">
        <f>AVERAGE(I134:I138)</f>
        <v>2.17051437829081</v>
      </c>
      <c r="J139" s="64">
        <f t="shared" ref="J139" si="14">AVERAGE(J134:J138)</f>
        <v>1.03472222222222</v>
      </c>
      <c r="K139" s="64">
        <f t="shared" ref="K139" si="15">AVERAGE(K134:K138)</f>
        <v>0.918650793650794</v>
      </c>
      <c r="L139" s="64">
        <f t="shared" ref="L139" si="16">AVERAGE(L134:L138)</f>
        <v>1.30424799081515</v>
      </c>
      <c r="M139" s="64">
        <f t="shared" ref="M139" si="17">AVERAGE(M134:M138)</f>
        <v>3.34458118300913</v>
      </c>
    </row>
    <row r="140" spans="2:13">
      <c r="B140" s="67"/>
      <c r="C140" s="68"/>
      <c r="D140" s="68"/>
      <c r="E140" s="68"/>
      <c r="F140" s="68"/>
      <c r="G140" s="69"/>
      <c r="H140" s="7" t="s">
        <v>8</v>
      </c>
      <c r="I140" s="65">
        <f>STDEV(I134:I138)</f>
        <v>0.0602857665216839</v>
      </c>
      <c r="J140" s="65">
        <f t="shared" ref="J140:M140" si="18">STDEV(J134:J138)</f>
        <v>0.0903710762012338</v>
      </c>
      <c r="K140" s="65">
        <f t="shared" si="18"/>
        <v>0.248255092965346</v>
      </c>
      <c r="L140" s="65">
        <f t="shared" si="18"/>
        <v>0.0760917776332008</v>
      </c>
      <c r="M140" s="65">
        <f t="shared" si="18"/>
        <v>0.154422022388526</v>
      </c>
    </row>
    <row r="141" spans="2:13">
      <c r="B141" s="67"/>
      <c r="C141" s="68"/>
      <c r="D141" s="68"/>
      <c r="E141" s="68"/>
      <c r="F141" s="68"/>
      <c r="G141" s="69"/>
      <c r="I141" s="59"/>
      <c r="J141" s="59"/>
      <c r="K141" s="59"/>
      <c r="L141" s="51"/>
      <c r="M141" s="59"/>
    </row>
    <row r="142" spans="2:13">
      <c r="B142" s="70" t="s">
        <v>3</v>
      </c>
      <c r="C142" s="68"/>
      <c r="D142" s="68"/>
      <c r="E142" s="68"/>
      <c r="F142" s="68"/>
      <c r="G142" s="69"/>
      <c r="I142" s="59"/>
      <c r="J142" s="59"/>
      <c r="K142" s="59"/>
      <c r="L142" s="51"/>
      <c r="M142" s="59"/>
    </row>
    <row r="143" spans="2:15">
      <c r="B143" s="60"/>
      <c r="C143" s="60" t="s">
        <v>24</v>
      </c>
      <c r="D143" s="60" t="s">
        <v>38</v>
      </c>
      <c r="E143" s="60" t="s">
        <v>39</v>
      </c>
      <c r="F143" s="60" t="s">
        <v>40</v>
      </c>
      <c r="G143" s="60" t="s">
        <v>41</v>
      </c>
      <c r="I143" s="59"/>
      <c r="J143" s="59"/>
      <c r="K143" s="59"/>
      <c r="L143" s="51"/>
      <c r="M143" s="59"/>
      <c r="N143" s="9"/>
      <c r="O143" s="9"/>
    </row>
    <row r="144" spans="2:13">
      <c r="B144" s="61" t="s">
        <v>43</v>
      </c>
      <c r="C144" s="6">
        <v>0.814</v>
      </c>
      <c r="D144" s="6">
        <v>0.848</v>
      </c>
      <c r="E144" s="6">
        <v>0.938</v>
      </c>
      <c r="F144" s="6">
        <v>0.878</v>
      </c>
      <c r="G144" s="6">
        <v>0.891</v>
      </c>
      <c r="H144" s="27" t="s">
        <v>6</v>
      </c>
      <c r="I144" s="6">
        <v>0.931563286793317</v>
      </c>
      <c r="J144" s="6">
        <v>1.02873030583874</v>
      </c>
      <c r="K144" s="6">
        <v>0.925833124530193</v>
      </c>
      <c r="L144" s="6">
        <v>1.02296450939457</v>
      </c>
      <c r="M144" s="6">
        <v>0.989319092122831</v>
      </c>
    </row>
    <row r="145" spans="2:13">
      <c r="B145" s="62"/>
      <c r="C145" s="6">
        <v>0.888</v>
      </c>
      <c r="D145" s="6">
        <v>0.899</v>
      </c>
      <c r="E145" s="6">
        <v>0.831</v>
      </c>
      <c r="F145" s="6">
        <v>0.895</v>
      </c>
      <c r="G145" s="6">
        <v>0.803</v>
      </c>
      <c r="I145" s="6">
        <v>0.970473792629893</v>
      </c>
      <c r="J145" s="6">
        <v>1.04147358665431</v>
      </c>
      <c r="K145" s="6">
        <v>1.10248058130794</v>
      </c>
      <c r="L145" s="6">
        <v>1.04253653444676</v>
      </c>
      <c r="M145" s="6">
        <v>0.939919893190921</v>
      </c>
    </row>
    <row r="146" spans="2:13">
      <c r="B146" s="62"/>
      <c r="C146" s="6">
        <v>0.739</v>
      </c>
      <c r="D146" s="6">
        <v>0.88</v>
      </c>
      <c r="E146" s="6">
        <v>0.738</v>
      </c>
      <c r="F146" s="6">
        <v>0.856</v>
      </c>
      <c r="G146" s="6">
        <v>0.778</v>
      </c>
      <c r="I146" s="6">
        <v>1.07347219043259</v>
      </c>
      <c r="J146" s="6">
        <v>0.962696941612604</v>
      </c>
      <c r="K146" s="6">
        <v>0.924580305687797</v>
      </c>
      <c r="L146" s="6">
        <v>1.02296450939457</v>
      </c>
      <c r="M146" s="6">
        <v>1.00934579439252</v>
      </c>
    </row>
    <row r="147" spans="2:13">
      <c r="B147" s="62"/>
      <c r="C147" s="6">
        <v>0.784</v>
      </c>
      <c r="D147" s="6">
        <v>0.799</v>
      </c>
      <c r="E147" s="6">
        <v>0.784</v>
      </c>
      <c r="F147" s="6">
        <v>0.752</v>
      </c>
      <c r="G147" s="6">
        <v>0.713</v>
      </c>
      <c r="I147" s="6">
        <v>1.00480659189746</v>
      </c>
      <c r="J147" s="6">
        <v>1.03683966635774</v>
      </c>
      <c r="K147" s="6">
        <v>1.07241292909045</v>
      </c>
      <c r="L147" s="6">
        <v>0.981210855949896</v>
      </c>
      <c r="M147" s="6">
        <v>1.07076101468625</v>
      </c>
    </row>
    <row r="148" spans="2:13">
      <c r="B148" s="60"/>
      <c r="C148" s="6">
        <v>0.741</v>
      </c>
      <c r="D148" s="6">
        <v>0.704</v>
      </c>
      <c r="E148" s="6">
        <v>0.756</v>
      </c>
      <c r="F148" s="6">
        <v>0.802</v>
      </c>
      <c r="G148" s="6">
        <v>0.742</v>
      </c>
      <c r="I148" s="6">
        <v>1.01968413824674</v>
      </c>
      <c r="J148" s="6">
        <v>0.930259499536608</v>
      </c>
      <c r="K148" s="6">
        <v>0.974693059383613</v>
      </c>
      <c r="L148" s="6">
        <v>0.930323590814196</v>
      </c>
      <c r="M148" s="6">
        <v>0.990654205607477</v>
      </c>
    </row>
    <row r="149" spans="2:13">
      <c r="B149" s="62"/>
      <c r="C149" s="6"/>
      <c r="D149" s="6"/>
      <c r="E149" s="6"/>
      <c r="F149" s="6"/>
      <c r="G149" s="6"/>
      <c r="H149" s="7" t="s">
        <v>12</v>
      </c>
      <c r="I149" s="22">
        <f>AVERAGE(I144:I148)</f>
        <v>1</v>
      </c>
      <c r="J149" s="22">
        <f t="shared" ref="J149" si="19">AVERAGE(J144:J148)</f>
        <v>1</v>
      </c>
      <c r="K149" s="22">
        <f t="shared" ref="K149" si="20">AVERAGE(K144:K148)</f>
        <v>1</v>
      </c>
      <c r="L149" s="22">
        <f t="shared" ref="L149" si="21">AVERAGE(L144:L148)</f>
        <v>1</v>
      </c>
      <c r="M149" s="22">
        <f t="shared" ref="M149" si="22">AVERAGE(M144:M148)</f>
        <v>1</v>
      </c>
    </row>
    <row r="150" spans="2:13">
      <c r="B150" s="62"/>
      <c r="C150" s="6"/>
      <c r="D150" s="6"/>
      <c r="E150" s="6"/>
      <c r="F150" s="6"/>
      <c r="G150" s="6"/>
      <c r="H150" s="7" t="s">
        <v>8</v>
      </c>
      <c r="I150" s="38">
        <f>STDEV(I144:I148)</f>
        <v>0.0533012946075072</v>
      </c>
      <c r="J150" s="38">
        <f t="shared" ref="J150:M150" si="23">STDEV(J144:J148)</f>
        <v>0.0503932174276643</v>
      </c>
      <c r="K150" s="38">
        <f t="shared" si="23"/>
        <v>0.0830289088136388</v>
      </c>
      <c r="L150" s="38">
        <f t="shared" si="23"/>
        <v>0.0449219547586997</v>
      </c>
      <c r="M150" s="38">
        <f t="shared" si="23"/>
        <v>0.0471845047985909</v>
      </c>
    </row>
    <row r="151" spans="2:13">
      <c r="B151" s="61" t="s">
        <v>44</v>
      </c>
      <c r="C151" s="6">
        <v>0.911</v>
      </c>
      <c r="D151" s="6">
        <v>1.055</v>
      </c>
      <c r="E151" s="6">
        <v>0.912</v>
      </c>
      <c r="F151" s="6">
        <v>1.006</v>
      </c>
      <c r="G151" s="6">
        <v>1.072</v>
      </c>
      <c r="I151" s="66">
        <v>1.04257267109178</v>
      </c>
      <c r="J151" s="66">
        <v>0.65917516218721</v>
      </c>
      <c r="K151" s="66">
        <v>0.458531696316713</v>
      </c>
      <c r="L151" s="66">
        <v>1.28262004175365</v>
      </c>
      <c r="M151" s="66">
        <v>1.60614152202937</v>
      </c>
    </row>
    <row r="152" spans="2:13">
      <c r="B152" s="62"/>
      <c r="C152" s="6">
        <v>0.569</v>
      </c>
      <c r="D152" s="6">
        <v>0.45</v>
      </c>
      <c r="E152" s="6">
        <v>0.527</v>
      </c>
      <c r="F152" s="6">
        <v>0.537</v>
      </c>
      <c r="G152" s="6">
        <v>0.472</v>
      </c>
      <c r="I152" s="66">
        <v>1.2073701075761</v>
      </c>
      <c r="J152" s="66">
        <v>0.521316033364226</v>
      </c>
      <c r="K152" s="66">
        <v>0.422199949887246</v>
      </c>
      <c r="L152" s="66">
        <v>1.24217118997912</v>
      </c>
      <c r="M152" s="66">
        <v>1.83044058744993</v>
      </c>
    </row>
    <row r="153" spans="2:13">
      <c r="B153" s="62"/>
      <c r="C153" s="6">
        <v>0.366</v>
      </c>
      <c r="D153" s="6">
        <v>0.337</v>
      </c>
      <c r="E153" s="6">
        <v>0.212</v>
      </c>
      <c r="F153" s="6">
        <v>0.317</v>
      </c>
      <c r="G153" s="6">
        <v>0.287</v>
      </c>
      <c r="I153" s="66">
        <v>1.04371709773404</v>
      </c>
      <c r="J153" s="66">
        <v>0.610518999073216</v>
      </c>
      <c r="K153" s="66">
        <v>0.265597594587823</v>
      </c>
      <c r="L153" s="66">
        <v>1.17693110647182</v>
      </c>
      <c r="M153" s="66">
        <v>1.85981308411215</v>
      </c>
    </row>
    <row r="154" spans="2:13">
      <c r="B154" s="62"/>
      <c r="C154" s="6">
        <v>0.983</v>
      </c>
      <c r="D154" s="6">
        <v>0.952</v>
      </c>
      <c r="E154" s="6">
        <v>0.902</v>
      </c>
      <c r="F154" s="6">
        <v>1.061</v>
      </c>
      <c r="G154" s="6">
        <v>0.974</v>
      </c>
      <c r="I154" s="66">
        <v>1.15129320210575</v>
      </c>
      <c r="J154" s="66">
        <v>0.622103799814643</v>
      </c>
      <c r="K154" s="66">
        <v>0.397143573039339</v>
      </c>
      <c r="L154" s="66">
        <v>1.38439457202505</v>
      </c>
      <c r="M154" s="66">
        <v>1.8958611481976</v>
      </c>
    </row>
    <row r="155" spans="2:13">
      <c r="B155" s="60"/>
      <c r="C155" s="6">
        <v>1.203</v>
      </c>
      <c r="D155" s="6">
        <v>1.371</v>
      </c>
      <c r="E155" s="6">
        <v>1.393</v>
      </c>
      <c r="F155" s="6">
        <v>1.42</v>
      </c>
      <c r="G155" s="6">
        <v>1.322</v>
      </c>
      <c r="I155" s="66">
        <v>1.22682536049439</v>
      </c>
      <c r="J155" s="66">
        <v>0.546802594995366</v>
      </c>
      <c r="K155" s="66">
        <v>0.359559007767477</v>
      </c>
      <c r="L155" s="66">
        <v>1.27087682672234</v>
      </c>
      <c r="M155" s="66">
        <v>1.76502002670227</v>
      </c>
    </row>
    <row r="156" spans="2:13">
      <c r="B156" s="62"/>
      <c r="C156" s="6"/>
      <c r="D156" s="6"/>
      <c r="E156" s="6"/>
      <c r="F156" s="6"/>
      <c r="G156" s="6"/>
      <c r="H156" s="7" t="s">
        <v>12</v>
      </c>
      <c r="I156" s="22">
        <f>AVERAGE(I151:I155)</f>
        <v>1.13435568780041</v>
      </c>
      <c r="J156" s="22">
        <f t="shared" ref="J156" si="24">AVERAGE(J151:J155)</f>
        <v>0.591983317886932</v>
      </c>
      <c r="K156" s="22">
        <f t="shared" ref="K156" si="25">AVERAGE(K151:K155)</f>
        <v>0.380606364319719</v>
      </c>
      <c r="L156" s="22">
        <f t="shared" ref="L156" si="26">AVERAGE(L151:L155)</f>
        <v>1.2713987473904</v>
      </c>
      <c r="M156" s="22">
        <f t="shared" ref="M156" si="27">AVERAGE(M151:M155)</f>
        <v>1.79145527369826</v>
      </c>
    </row>
    <row r="157" spans="2:13">
      <c r="B157" s="62"/>
      <c r="C157" s="6"/>
      <c r="D157" s="6"/>
      <c r="E157" s="6"/>
      <c r="F157" s="6"/>
      <c r="G157" s="6"/>
      <c r="H157" s="7" t="s">
        <v>8</v>
      </c>
      <c r="I157" s="38">
        <f>STDEV(I151:I155)</f>
        <v>0.0877611836456093</v>
      </c>
      <c r="J157" s="38">
        <f t="shared" ref="J157:M157" si="28">STDEV(J151:J155)</f>
        <v>0.0565701371570892</v>
      </c>
      <c r="K157" s="38">
        <f t="shared" si="28"/>
        <v>0.0737324069397621</v>
      </c>
      <c r="L157" s="38">
        <f t="shared" si="28"/>
        <v>0.0752871694350829</v>
      </c>
      <c r="M157" s="38">
        <f t="shared" si="28"/>
        <v>0.114163523513649</v>
      </c>
    </row>
    <row r="158" spans="2:13">
      <c r="B158" s="61" t="s">
        <v>45</v>
      </c>
      <c r="C158" s="6">
        <v>1.261</v>
      </c>
      <c r="D158" s="6">
        <v>1.382</v>
      </c>
      <c r="E158" s="6">
        <v>1.357</v>
      </c>
      <c r="F158" s="6">
        <v>1.388</v>
      </c>
      <c r="G158" s="6">
        <v>1.255</v>
      </c>
      <c r="I158" s="66">
        <v>1.44312199588006</v>
      </c>
      <c r="J158" s="66">
        <v>0.663809082483781</v>
      </c>
      <c r="K158" s="66">
        <v>0.610122776246555</v>
      </c>
      <c r="L158" s="66">
        <v>1.62969728601253</v>
      </c>
      <c r="M158" s="66">
        <v>2.35914552736983</v>
      </c>
    </row>
    <row r="159" spans="2:13">
      <c r="B159" s="62"/>
      <c r="C159" s="6">
        <v>0.573</v>
      </c>
      <c r="D159" s="6">
        <v>0.413</v>
      </c>
      <c r="E159" s="6">
        <v>0.559</v>
      </c>
      <c r="F159" s="6">
        <v>0.604</v>
      </c>
      <c r="G159" s="6">
        <v>0.592</v>
      </c>
      <c r="I159" s="66">
        <v>1.58159761959258</v>
      </c>
      <c r="J159" s="66">
        <v>0.478452270620945</v>
      </c>
      <c r="K159" s="66">
        <v>0.429716862941619</v>
      </c>
      <c r="L159" s="66">
        <v>1.34264091858038</v>
      </c>
      <c r="M159" s="66">
        <v>2.34312416555407</v>
      </c>
    </row>
    <row r="160" spans="2:13">
      <c r="B160" s="62"/>
      <c r="C160" s="6">
        <v>0.487</v>
      </c>
      <c r="D160" s="6">
        <v>0.343</v>
      </c>
      <c r="E160" s="6">
        <v>0.466</v>
      </c>
      <c r="F160" s="6">
        <v>0.438</v>
      </c>
      <c r="G160" s="6">
        <v>0.318</v>
      </c>
      <c r="I160" s="66">
        <v>1.55298695353628</v>
      </c>
      <c r="J160" s="66">
        <v>0.647590361445783</v>
      </c>
      <c r="K160" s="66">
        <v>0.583813580556252</v>
      </c>
      <c r="L160" s="66">
        <v>1.51748434237996</v>
      </c>
      <c r="M160" s="66">
        <v>2.13751668891856</v>
      </c>
    </row>
    <row r="161" spans="2:13">
      <c r="B161" s="62"/>
      <c r="C161" s="6">
        <v>1.249</v>
      </c>
      <c r="D161" s="6">
        <v>1.029</v>
      </c>
      <c r="E161" s="6">
        <v>1.163</v>
      </c>
      <c r="F161" s="6">
        <v>1.191</v>
      </c>
      <c r="G161" s="6">
        <v>1.202</v>
      </c>
      <c r="I161" s="66">
        <v>1.5884641794461</v>
      </c>
      <c r="J161" s="66">
        <v>0.699721964782206</v>
      </c>
      <c r="K161" s="66">
        <v>0.548734652969181</v>
      </c>
      <c r="L161" s="66">
        <v>1.55401878914405</v>
      </c>
      <c r="M161" s="66">
        <v>2.20560747663551</v>
      </c>
    </row>
    <row r="162" spans="2:13">
      <c r="B162" s="60"/>
      <c r="C162" s="6">
        <v>1.767</v>
      </c>
      <c r="D162" s="6">
        <v>1.755</v>
      </c>
      <c r="E162" s="6">
        <v>1.601</v>
      </c>
      <c r="F162" s="6">
        <v>1.652</v>
      </c>
      <c r="G162" s="6">
        <v>1.734</v>
      </c>
      <c r="I162" s="66">
        <v>1.43625543602655</v>
      </c>
      <c r="J162" s="66">
        <v>0.685820203892493</v>
      </c>
      <c r="K162" s="66">
        <v>0.398396391881734</v>
      </c>
      <c r="L162" s="66">
        <v>1.56837160751566</v>
      </c>
      <c r="M162" s="66">
        <v>2.3150867823765</v>
      </c>
    </row>
    <row r="163" spans="2:13">
      <c r="B163" s="62"/>
      <c r="C163" s="6"/>
      <c r="D163" s="6"/>
      <c r="E163" s="6"/>
      <c r="F163" s="6"/>
      <c r="G163" s="6"/>
      <c r="H163" s="7" t="s">
        <v>12</v>
      </c>
      <c r="I163" s="22">
        <f>AVERAGE(I158:I162)</f>
        <v>1.52048523689631</v>
      </c>
      <c r="J163" s="22">
        <f t="shared" ref="J163" si="29">AVERAGE(J158:J162)</f>
        <v>0.635078776645042</v>
      </c>
      <c r="K163" s="22">
        <f t="shared" ref="K163" si="30">AVERAGE(K158:K162)</f>
        <v>0.514156852919068</v>
      </c>
      <c r="L163" s="22">
        <f t="shared" ref="L163" si="31">AVERAGE(L158:L162)</f>
        <v>1.52244258872651</v>
      </c>
      <c r="M163" s="22">
        <f t="shared" ref="M163" si="32">AVERAGE(M158:M162)</f>
        <v>2.27209612817089</v>
      </c>
    </row>
    <row r="164" spans="2:13">
      <c r="B164" s="62"/>
      <c r="C164" s="6"/>
      <c r="D164" s="6"/>
      <c r="E164" s="6"/>
      <c r="F164" s="6"/>
      <c r="G164" s="6"/>
      <c r="H164" s="7" t="s">
        <v>8</v>
      </c>
      <c r="I164" s="38">
        <f>STDEV(I158:I162)</f>
        <v>0.0749865853813951</v>
      </c>
      <c r="J164" s="38">
        <f t="shared" ref="J164:M164" si="33">STDEV(J158:J162)</f>
        <v>0.0898154591771026</v>
      </c>
      <c r="K164" s="38">
        <f t="shared" si="33"/>
        <v>0.0945882374406185</v>
      </c>
      <c r="L164" s="38">
        <f t="shared" si="33"/>
        <v>0.108355117650056</v>
      </c>
      <c r="M164" s="38">
        <f t="shared" si="33"/>
        <v>0.0961810046174578</v>
      </c>
    </row>
    <row r="165" spans="2:13">
      <c r="B165" s="61" t="s">
        <v>46</v>
      </c>
      <c r="C165" s="6">
        <v>1.356</v>
      </c>
      <c r="D165" s="6">
        <v>1.352</v>
      </c>
      <c r="E165" s="6">
        <v>1.468</v>
      </c>
      <c r="F165" s="6">
        <v>1.324</v>
      </c>
      <c r="G165" s="6">
        <v>1.459</v>
      </c>
      <c r="I165" s="66">
        <v>1.55184252689403</v>
      </c>
      <c r="J165" s="66">
        <v>0.719416126042632</v>
      </c>
      <c r="K165" s="66">
        <v>0.746680030067652</v>
      </c>
      <c r="L165" s="66">
        <v>1.79410229645094</v>
      </c>
      <c r="M165" s="66">
        <v>2.61415220293725</v>
      </c>
    </row>
    <row r="166" spans="2:13">
      <c r="B166" s="62"/>
      <c r="C166" s="6">
        <v>0.621</v>
      </c>
      <c r="D166" s="6">
        <v>0.646</v>
      </c>
      <c r="E166" s="6">
        <v>0.594</v>
      </c>
      <c r="F166" s="6">
        <v>0.597</v>
      </c>
      <c r="G166" s="6">
        <v>0.629</v>
      </c>
      <c r="I166" s="66">
        <v>1.54726482032502</v>
      </c>
      <c r="J166" s="66">
        <v>0.7483781278962</v>
      </c>
      <c r="K166" s="66">
        <v>0.509897268854923</v>
      </c>
      <c r="L166" s="66">
        <v>1.66101252609603</v>
      </c>
      <c r="M166" s="66">
        <v>2.63951935914553</v>
      </c>
    </row>
    <row r="167" spans="2:13">
      <c r="B167" s="62"/>
      <c r="C167" s="6">
        <v>0.596</v>
      </c>
      <c r="D167" s="6">
        <v>0.407</v>
      </c>
      <c r="E167" s="6">
        <v>0.544</v>
      </c>
      <c r="F167" s="6">
        <v>0.595</v>
      </c>
      <c r="G167" s="6">
        <v>0.467</v>
      </c>
      <c r="I167" s="66">
        <v>1.68001831082628</v>
      </c>
      <c r="J167" s="66">
        <v>0.688137164040779</v>
      </c>
      <c r="K167" s="66">
        <v>0.681533450263092</v>
      </c>
      <c r="L167" s="66">
        <v>1.56445720250522</v>
      </c>
      <c r="M167" s="66">
        <v>2.47797062750334</v>
      </c>
    </row>
    <row r="168" spans="2:13">
      <c r="B168" s="62"/>
      <c r="C168" s="6">
        <v>1.375</v>
      </c>
      <c r="D168" s="6">
        <v>1.273</v>
      </c>
      <c r="E168" s="6">
        <v>1.199</v>
      </c>
      <c r="F168" s="6">
        <v>1.273</v>
      </c>
      <c r="G168" s="6">
        <v>1.222</v>
      </c>
      <c r="I168" s="66">
        <v>1.51522087434195</v>
      </c>
      <c r="J168" s="66">
        <v>0.691612604263207</v>
      </c>
      <c r="K168" s="66">
        <v>0.745427211225257</v>
      </c>
      <c r="L168" s="66">
        <v>1.66101252609603</v>
      </c>
      <c r="M168" s="66">
        <v>2.30307076101469</v>
      </c>
    </row>
    <row r="169" spans="2:13">
      <c r="B169" s="60"/>
      <c r="C169" s="6">
        <v>1.958</v>
      </c>
      <c r="D169" s="6">
        <v>1.977</v>
      </c>
      <c r="E169" s="6">
        <v>1.856</v>
      </c>
      <c r="F169" s="6">
        <v>1.725</v>
      </c>
      <c r="G169" s="6">
        <v>1.739</v>
      </c>
      <c r="I169" s="66">
        <v>1.66971847104601</v>
      </c>
      <c r="J169" s="66">
        <v>0.728683966635774</v>
      </c>
      <c r="K169" s="66">
        <v>0.585066399398647</v>
      </c>
      <c r="L169" s="66">
        <v>1.59446764091858</v>
      </c>
      <c r="M169" s="66">
        <v>2.32176234979973</v>
      </c>
    </row>
    <row r="170" spans="2:13">
      <c r="B170" s="71"/>
      <c r="C170" s="71"/>
      <c r="D170" s="71"/>
      <c r="E170" s="71"/>
      <c r="F170" s="71"/>
      <c r="G170" s="71"/>
      <c r="H170" s="7" t="s">
        <v>12</v>
      </c>
      <c r="I170" s="22">
        <f>AVERAGE(I165:I169)</f>
        <v>1.59281300068666</v>
      </c>
      <c r="J170" s="22">
        <f t="shared" ref="J170" si="34">AVERAGE(J165:J169)</f>
        <v>0.715245597775718</v>
      </c>
      <c r="K170" s="22">
        <f t="shared" ref="K170" si="35">AVERAGE(K165:K169)</f>
        <v>0.653720871961914</v>
      </c>
      <c r="L170" s="22">
        <f t="shared" ref="L170" si="36">AVERAGE(L165:L169)</f>
        <v>1.65501043841336</v>
      </c>
      <c r="M170" s="22">
        <f t="shared" ref="M170" si="37">AVERAGE(M165:M169)</f>
        <v>2.47129506008011</v>
      </c>
    </row>
    <row r="171" spans="8:13">
      <c r="H171" s="7" t="s">
        <v>8</v>
      </c>
      <c r="I171" s="38">
        <f>STDEV(I165:I169)</f>
        <v>0.0763101762799059</v>
      </c>
      <c r="J171" s="38">
        <f t="shared" ref="J171:M171" si="38">STDEV(J165:J169)</f>
        <v>0.0254417628013112</v>
      </c>
      <c r="K171" s="38">
        <f t="shared" si="38"/>
        <v>0.103951506316873</v>
      </c>
      <c r="L171" s="38">
        <f t="shared" si="38"/>
        <v>0.0884362962071801</v>
      </c>
      <c r="M171" s="38">
        <f t="shared" si="38"/>
        <v>0.157648015767426</v>
      </c>
    </row>
    <row r="173" ht="17.6" spans="1:1">
      <c r="A173" s="1" t="s">
        <v>47</v>
      </c>
    </row>
    <row r="175" spans="3:12">
      <c r="C175" s="5" t="s">
        <v>2</v>
      </c>
      <c r="D175" s="5"/>
      <c r="E175" s="5"/>
      <c r="F175" s="5"/>
      <c r="G175" s="5"/>
      <c r="H175" s="5" t="s">
        <v>3</v>
      </c>
      <c r="I175" s="5"/>
      <c r="J175" s="5"/>
      <c r="K175" s="5"/>
      <c r="L175" s="5"/>
    </row>
    <row r="176" spans="3:12">
      <c r="C176" s="5" t="s">
        <v>24</v>
      </c>
      <c r="D176" s="5" t="s">
        <v>38</v>
      </c>
      <c r="E176" s="5" t="s">
        <v>39</v>
      </c>
      <c r="F176" s="5" t="s">
        <v>40</v>
      </c>
      <c r="G176" s="5" t="s">
        <v>41</v>
      </c>
      <c r="H176" s="5" t="s">
        <v>24</v>
      </c>
      <c r="I176" s="5" t="s">
        <v>38</v>
      </c>
      <c r="J176" s="5" t="s">
        <v>39</v>
      </c>
      <c r="K176" s="5" t="s">
        <v>40</v>
      </c>
      <c r="L176" s="5" t="s">
        <v>41</v>
      </c>
    </row>
    <row r="177" spans="3:12">
      <c r="C177" s="5">
        <v>15</v>
      </c>
      <c r="D177" s="5">
        <v>8</v>
      </c>
      <c r="E177" s="5">
        <v>6</v>
      </c>
      <c r="F177" s="5">
        <v>16</v>
      </c>
      <c r="G177" s="5">
        <v>23</v>
      </c>
      <c r="H177" s="5">
        <v>8</v>
      </c>
      <c r="I177" s="5">
        <v>5</v>
      </c>
      <c r="J177" s="5">
        <v>4</v>
      </c>
      <c r="K177" s="5">
        <v>13</v>
      </c>
      <c r="L177" s="5">
        <v>20</v>
      </c>
    </row>
    <row r="178" spans="3:12">
      <c r="C178" s="5">
        <v>16</v>
      </c>
      <c r="D178" s="5">
        <v>7</v>
      </c>
      <c r="E178" s="5">
        <v>6</v>
      </c>
      <c r="F178" s="5">
        <v>18</v>
      </c>
      <c r="G178" s="5">
        <v>25</v>
      </c>
      <c r="H178" s="5">
        <v>11</v>
      </c>
      <c r="I178" s="5">
        <v>7</v>
      </c>
      <c r="J178" s="5">
        <v>3</v>
      </c>
      <c r="K178" s="5">
        <v>15</v>
      </c>
      <c r="L178" s="5">
        <v>22</v>
      </c>
    </row>
    <row r="179" spans="3:12">
      <c r="C179" s="5">
        <v>18</v>
      </c>
      <c r="D179" s="5">
        <v>9</v>
      </c>
      <c r="E179" s="5">
        <v>5</v>
      </c>
      <c r="F179" s="5">
        <v>15</v>
      </c>
      <c r="G179" s="5">
        <v>22</v>
      </c>
      <c r="H179" s="5">
        <v>9</v>
      </c>
      <c r="I179" s="5">
        <v>6</v>
      </c>
      <c r="J179" s="5">
        <v>4</v>
      </c>
      <c r="K179" s="5">
        <v>15</v>
      </c>
      <c r="L179" s="5">
        <v>21</v>
      </c>
    </row>
    <row r="180" spans="2:12">
      <c r="B180" s="27" t="s">
        <v>6</v>
      </c>
      <c r="C180" s="6">
        <v>0.91836735</v>
      </c>
      <c r="D180" s="6">
        <v>0.48979592</v>
      </c>
      <c r="E180" s="6">
        <v>0.36734694</v>
      </c>
      <c r="F180" s="6">
        <v>0.97959184</v>
      </c>
      <c r="G180" s="6">
        <v>1.40816327</v>
      </c>
      <c r="H180" s="6">
        <v>0.85714286</v>
      </c>
      <c r="I180" s="6">
        <v>0.53571429</v>
      </c>
      <c r="J180" s="6">
        <v>0.42857143</v>
      </c>
      <c r="K180" s="6">
        <v>0.90697674</v>
      </c>
      <c r="L180" s="6">
        <v>1.39534884</v>
      </c>
    </row>
    <row r="181" spans="3:12">
      <c r="C181" s="6">
        <v>0.97959184</v>
      </c>
      <c r="D181" s="6">
        <v>0.42857143</v>
      </c>
      <c r="E181" s="6">
        <v>0.36734694</v>
      </c>
      <c r="F181" s="6">
        <v>1.10204082</v>
      </c>
      <c r="G181" s="6">
        <v>1.53061224</v>
      </c>
      <c r="H181" s="6">
        <v>1.17857143</v>
      </c>
      <c r="I181" s="6">
        <v>0.75</v>
      </c>
      <c r="J181" s="6">
        <v>0.32142857</v>
      </c>
      <c r="K181" s="6">
        <v>1.04651163</v>
      </c>
      <c r="L181" s="6">
        <v>1.53488372</v>
      </c>
    </row>
    <row r="182" spans="3:12">
      <c r="C182" s="6">
        <v>1.10204082</v>
      </c>
      <c r="D182" s="6">
        <v>0.55102041</v>
      </c>
      <c r="E182" s="6">
        <v>0.30612245</v>
      </c>
      <c r="F182" s="6">
        <v>0.91836735</v>
      </c>
      <c r="G182" s="6">
        <v>1.34693878</v>
      </c>
      <c r="H182" s="6">
        <v>0.96428571</v>
      </c>
      <c r="I182" s="6">
        <v>0.64285714</v>
      </c>
      <c r="J182" s="6">
        <v>0.42857143</v>
      </c>
      <c r="K182" s="6">
        <v>1.04651163</v>
      </c>
      <c r="L182" s="6">
        <v>1.46511628</v>
      </c>
    </row>
    <row r="183" spans="2:12">
      <c r="B183" s="7" t="s">
        <v>12</v>
      </c>
      <c r="C183" s="72">
        <f>AVERAGE(C180:C182)</f>
        <v>1.00000000333333</v>
      </c>
      <c r="D183" s="72">
        <f t="shared" ref="D183:L183" si="39">AVERAGE(D180:D182)</f>
        <v>0.48979592</v>
      </c>
      <c r="E183" s="72">
        <f t="shared" si="39"/>
        <v>0.346938776666667</v>
      </c>
      <c r="F183" s="72">
        <f t="shared" si="39"/>
        <v>1.00000000333333</v>
      </c>
      <c r="G183" s="72">
        <f t="shared" si="39"/>
        <v>1.42857143</v>
      </c>
      <c r="H183" s="72">
        <f t="shared" si="39"/>
        <v>1</v>
      </c>
      <c r="I183" s="72">
        <f t="shared" si="39"/>
        <v>0.642857143333333</v>
      </c>
      <c r="J183" s="72">
        <f t="shared" si="39"/>
        <v>0.392857143333333</v>
      </c>
      <c r="K183" s="72">
        <f t="shared" si="39"/>
        <v>1</v>
      </c>
      <c r="L183" s="72">
        <f t="shared" si="39"/>
        <v>1.46511628</v>
      </c>
    </row>
    <row r="184" spans="2:12">
      <c r="B184" s="7" t="s">
        <v>8</v>
      </c>
      <c r="C184" s="52">
        <f>STDEV(C180:C182)</f>
        <v>0.0935219532700223</v>
      </c>
      <c r="D184" s="52">
        <f t="shared" ref="D184:L184" si="40">STDEV(D180:D182)</f>
        <v>0.0612244899999995</v>
      </c>
      <c r="E184" s="52">
        <f t="shared" si="40"/>
        <v>0.0353479757824976</v>
      </c>
      <c r="F184" s="52">
        <f t="shared" si="40"/>
        <v>0.0935219532700223</v>
      </c>
      <c r="G184" s="52">
        <f t="shared" si="40"/>
        <v>0.0935219478145751</v>
      </c>
      <c r="H184" s="52">
        <f t="shared" si="40"/>
        <v>0.163663417676994</v>
      </c>
      <c r="I184" s="52">
        <f t="shared" si="40"/>
        <v>0.107142855</v>
      </c>
      <c r="J184" s="52">
        <f t="shared" si="40"/>
        <v>0.0618589590627468</v>
      </c>
      <c r="K184" s="52">
        <f t="shared" si="40"/>
        <v>0.0805605063028448</v>
      </c>
      <c r="L184" s="52">
        <f t="shared" si="40"/>
        <v>0.06976744</v>
      </c>
    </row>
    <row r="187" ht="17.6" spans="1:1">
      <c r="A187" s="1" t="s">
        <v>48</v>
      </c>
    </row>
    <row r="189" spans="2:12">
      <c r="B189" s="73"/>
      <c r="C189" s="5" t="s">
        <v>2</v>
      </c>
      <c r="D189" s="5"/>
      <c r="E189" s="5"/>
      <c r="F189" s="5"/>
      <c r="G189" s="5"/>
      <c r="H189" s="5" t="s">
        <v>3</v>
      </c>
      <c r="I189" s="5"/>
      <c r="J189" s="5"/>
      <c r="K189" s="5"/>
      <c r="L189" s="5"/>
    </row>
    <row r="190" spans="2:12">
      <c r="B190" s="74"/>
      <c r="C190" s="5" t="s">
        <v>24</v>
      </c>
      <c r="D190" s="5" t="s">
        <v>38</v>
      </c>
      <c r="E190" s="5" t="s">
        <v>39</v>
      </c>
      <c r="F190" s="5" t="s">
        <v>40</v>
      </c>
      <c r="G190" s="5" t="s">
        <v>41</v>
      </c>
      <c r="H190" s="5" t="s">
        <v>24</v>
      </c>
      <c r="I190" s="5" t="s">
        <v>38</v>
      </c>
      <c r="J190" s="5" t="s">
        <v>39</v>
      </c>
      <c r="K190" s="5" t="s">
        <v>40</v>
      </c>
      <c r="L190" s="5" t="s">
        <v>41</v>
      </c>
    </row>
    <row r="191" spans="2:12">
      <c r="B191" s="5">
        <v>25</v>
      </c>
      <c r="C191" s="5">
        <v>14</v>
      </c>
      <c r="D191" s="5">
        <v>5</v>
      </c>
      <c r="E191" s="5">
        <v>3</v>
      </c>
      <c r="F191" s="5">
        <v>12</v>
      </c>
      <c r="G191" s="5">
        <v>19</v>
      </c>
      <c r="H191" s="5">
        <v>12</v>
      </c>
      <c r="I191" s="5">
        <v>4</v>
      </c>
      <c r="J191" s="5">
        <v>2</v>
      </c>
      <c r="K191" s="5">
        <v>10</v>
      </c>
      <c r="L191" s="5">
        <v>20</v>
      </c>
    </row>
    <row r="192" spans="2:12">
      <c r="B192" s="5">
        <v>50</v>
      </c>
      <c r="C192" s="5">
        <v>30</v>
      </c>
      <c r="D192" s="5">
        <v>15</v>
      </c>
      <c r="E192" s="5">
        <v>10</v>
      </c>
      <c r="F192" s="5">
        <v>25</v>
      </c>
      <c r="G192" s="5">
        <v>43</v>
      </c>
      <c r="H192" s="5">
        <v>20</v>
      </c>
      <c r="I192" s="5">
        <v>10</v>
      </c>
      <c r="J192" s="5">
        <v>8</v>
      </c>
      <c r="K192" s="5">
        <v>23</v>
      </c>
      <c r="L192" s="5">
        <v>30</v>
      </c>
    </row>
    <row r="193" spans="2:12">
      <c r="B193" s="5">
        <v>100</v>
      </c>
      <c r="C193" s="5">
        <v>65</v>
      </c>
      <c r="D193" s="5">
        <v>20</v>
      </c>
      <c r="E193" s="5">
        <v>18</v>
      </c>
      <c r="F193" s="5">
        <v>55</v>
      </c>
      <c r="G193" s="5">
        <v>85</v>
      </c>
      <c r="H193" s="5">
        <v>60</v>
      </c>
      <c r="I193" s="5">
        <v>18</v>
      </c>
      <c r="J193" s="5">
        <v>15</v>
      </c>
      <c r="K193" s="5">
        <v>38</v>
      </c>
      <c r="L193" s="5">
        <v>78</v>
      </c>
    </row>
    <row r="194" spans="2:12">
      <c r="B194" s="20" t="s">
        <v>20</v>
      </c>
      <c r="C194" s="6">
        <v>0.56</v>
      </c>
      <c r="D194" s="6">
        <v>0.2</v>
      </c>
      <c r="E194" s="6">
        <v>0.12</v>
      </c>
      <c r="F194" s="6">
        <v>0.48</v>
      </c>
      <c r="G194" s="6">
        <v>0.76</v>
      </c>
      <c r="H194" s="6">
        <v>0.48</v>
      </c>
      <c r="I194" s="6">
        <v>0.16</v>
      </c>
      <c r="J194" s="6">
        <v>0.08</v>
      </c>
      <c r="K194" s="6">
        <v>0.4</v>
      </c>
      <c r="L194" s="6">
        <v>0.8</v>
      </c>
    </row>
    <row r="195" spans="2:12">
      <c r="B195" s="20"/>
      <c r="C195" s="6">
        <v>0.6</v>
      </c>
      <c r="D195" s="6">
        <v>0.3</v>
      </c>
      <c r="E195" s="6">
        <v>0.2</v>
      </c>
      <c r="F195" s="6">
        <v>0.5</v>
      </c>
      <c r="G195" s="6">
        <v>0.86</v>
      </c>
      <c r="H195" s="6">
        <v>0.4</v>
      </c>
      <c r="I195" s="6">
        <v>0.2</v>
      </c>
      <c r="J195" s="6">
        <v>0.16</v>
      </c>
      <c r="K195" s="6">
        <v>0.46</v>
      </c>
      <c r="L195" s="6">
        <v>0.6</v>
      </c>
    </row>
    <row r="196" spans="2:12">
      <c r="B196" s="20"/>
      <c r="C196" s="6">
        <v>0.65</v>
      </c>
      <c r="D196" s="6">
        <v>0.2</v>
      </c>
      <c r="E196" s="6">
        <v>0.18</v>
      </c>
      <c r="F196" s="6">
        <v>0.55</v>
      </c>
      <c r="G196" s="6">
        <v>0.85</v>
      </c>
      <c r="H196" s="6">
        <v>0.6</v>
      </c>
      <c r="I196" s="6">
        <v>0.18</v>
      </c>
      <c r="J196" s="6">
        <v>0.15</v>
      </c>
      <c r="K196" s="6">
        <v>0.38</v>
      </c>
      <c r="L196" s="6">
        <v>0.78</v>
      </c>
    </row>
    <row r="197" spans="2:12">
      <c r="B197" s="7" t="s">
        <v>12</v>
      </c>
      <c r="C197" s="8">
        <f>AVERAGE(C194:C196)</f>
        <v>0.603333333333333</v>
      </c>
      <c r="D197" s="8">
        <f t="shared" ref="D197" si="41">AVERAGE(D194:D196)</f>
        <v>0.233333333333333</v>
      </c>
      <c r="E197" s="8">
        <f t="shared" ref="E197" si="42">AVERAGE(E194:E196)</f>
        <v>0.166666666666667</v>
      </c>
      <c r="F197" s="8">
        <f t="shared" ref="F197" si="43">AVERAGE(F194:F196)</f>
        <v>0.51</v>
      </c>
      <c r="G197" s="8">
        <f t="shared" ref="G197" si="44">AVERAGE(G194:G196)</f>
        <v>0.823333333333333</v>
      </c>
      <c r="H197" s="8">
        <f t="shared" ref="H197" si="45">AVERAGE(H194:H196)</f>
        <v>0.493333333333333</v>
      </c>
      <c r="I197" s="8">
        <f t="shared" ref="I197" si="46">AVERAGE(I194:I196)</f>
        <v>0.18</v>
      </c>
      <c r="J197" s="8">
        <f t="shared" ref="J197" si="47">AVERAGE(J194:J196)</f>
        <v>0.13</v>
      </c>
      <c r="K197" s="8">
        <f t="shared" ref="K197" si="48">AVERAGE(K194:K196)</f>
        <v>0.413333333333333</v>
      </c>
      <c r="L197" s="8">
        <f t="shared" ref="L197" si="49">AVERAGE(L194:L196)</f>
        <v>0.726666666666667</v>
      </c>
    </row>
    <row r="198" spans="2:12">
      <c r="B198" s="7" t="s">
        <v>8</v>
      </c>
      <c r="C198" s="48">
        <f>STDEV(C194:C196)</f>
        <v>0.0450924975282289</v>
      </c>
      <c r="D198" s="48">
        <f t="shared" ref="D198:L198" si="50">STDEV(D194:D196)</f>
        <v>0.0577350269189628</v>
      </c>
      <c r="E198" s="48">
        <f t="shared" si="50"/>
        <v>0.0416333199893227</v>
      </c>
      <c r="F198" s="48">
        <f t="shared" si="50"/>
        <v>0.0360555127546399</v>
      </c>
      <c r="G198" s="48">
        <f t="shared" si="50"/>
        <v>0.055075705472861</v>
      </c>
      <c r="H198" s="48">
        <f t="shared" si="50"/>
        <v>0.100664459136943</v>
      </c>
      <c r="I198" s="48">
        <f t="shared" si="50"/>
        <v>0.02</v>
      </c>
      <c r="J198" s="48">
        <f t="shared" si="50"/>
        <v>0.0435889894354067</v>
      </c>
      <c r="K198" s="48">
        <f t="shared" si="50"/>
        <v>0.0416333199893227</v>
      </c>
      <c r="L198" s="48">
        <f t="shared" si="50"/>
        <v>0.110151410945723</v>
      </c>
    </row>
    <row r="199" spans="3:12">
      <c r="C199" s="52"/>
      <c r="D199" s="52"/>
      <c r="E199" s="52"/>
      <c r="F199" s="52"/>
      <c r="G199" s="52"/>
      <c r="H199" s="52"/>
      <c r="I199" s="52"/>
      <c r="J199" s="52"/>
      <c r="K199" s="7"/>
      <c r="L199" s="52"/>
    </row>
  </sheetData>
  <mergeCells count="22">
    <mergeCell ref="B3:C3"/>
    <mergeCell ref="E3:F3"/>
    <mergeCell ref="H3:I3"/>
    <mergeCell ref="K3:L3"/>
    <mergeCell ref="C97:G97"/>
    <mergeCell ref="H97:L97"/>
    <mergeCell ref="B111:G111"/>
    <mergeCell ref="B142:G142"/>
    <mergeCell ref="C175:G175"/>
    <mergeCell ref="H175:L175"/>
    <mergeCell ref="C189:G189"/>
    <mergeCell ref="H189:L189"/>
    <mergeCell ref="B113:B117"/>
    <mergeCell ref="B120:B124"/>
    <mergeCell ref="B127:B131"/>
    <mergeCell ref="B134:B138"/>
    <mergeCell ref="B144:B148"/>
    <mergeCell ref="B151:B155"/>
    <mergeCell ref="B158:B162"/>
    <mergeCell ref="B165:B169"/>
    <mergeCell ref="B189:B190"/>
    <mergeCell ref="B194:B196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8"/>
  <sheetViews>
    <sheetView topLeftCell="B9" workbookViewId="0">
      <selection activeCell="B9" sqref="B9"/>
    </sheetView>
  </sheetViews>
  <sheetFormatPr defaultColWidth="9" defaultRowHeight="13.5"/>
  <cols>
    <col min="2" max="2" width="14.6637168141593" customWidth="1"/>
    <col min="3" max="8" width="12.8318584070796"/>
    <col min="9" max="9" width="12.7964601769912"/>
  </cols>
  <sheetData>
    <row r="1" ht="17.6" spans="1:1">
      <c r="A1" s="1" t="s">
        <v>49</v>
      </c>
    </row>
    <row r="2" ht="17.6" spans="1:1">
      <c r="A2" s="1"/>
    </row>
    <row r="3" ht="17.6" spans="1:8">
      <c r="A3" s="1"/>
      <c r="C3" s="5" t="s">
        <v>2</v>
      </c>
      <c r="D3" s="5"/>
      <c r="E3" s="5"/>
      <c r="F3" s="5" t="s">
        <v>3</v>
      </c>
      <c r="G3" s="5"/>
      <c r="H3" s="5"/>
    </row>
    <row r="4" spans="3:8">
      <c r="C4" s="5" t="s">
        <v>50</v>
      </c>
      <c r="D4" s="5" t="s">
        <v>51</v>
      </c>
      <c r="E4" s="5" t="s">
        <v>52</v>
      </c>
      <c r="F4" s="5" t="s">
        <v>50</v>
      </c>
      <c r="G4" s="5" t="s">
        <v>51</v>
      </c>
      <c r="H4" s="5" t="s">
        <v>52</v>
      </c>
    </row>
    <row r="5" spans="3:8">
      <c r="C5" s="5">
        <v>150</v>
      </c>
      <c r="D5" s="5">
        <v>53</v>
      </c>
      <c r="E5" s="5">
        <v>43</v>
      </c>
      <c r="F5" s="5">
        <v>139</v>
      </c>
      <c r="G5" s="5">
        <v>90</v>
      </c>
      <c r="H5" s="5">
        <v>43</v>
      </c>
    </row>
    <row r="6" spans="3:8">
      <c r="C6" s="5">
        <v>148</v>
      </c>
      <c r="D6" s="5">
        <v>53</v>
      </c>
      <c r="E6" s="5">
        <v>43</v>
      </c>
      <c r="F6" s="5">
        <v>139</v>
      </c>
      <c r="G6" s="5">
        <v>84</v>
      </c>
      <c r="H6" s="5">
        <v>44</v>
      </c>
    </row>
    <row r="7" spans="3:8">
      <c r="C7" s="5">
        <v>149</v>
      </c>
      <c r="D7" s="5">
        <v>55</v>
      </c>
      <c r="E7" s="5">
        <v>46</v>
      </c>
      <c r="F7" s="5">
        <v>137</v>
      </c>
      <c r="G7" s="5">
        <v>83</v>
      </c>
      <c r="H7" s="5">
        <v>42</v>
      </c>
    </row>
    <row r="8" spans="3:8">
      <c r="C8" s="6">
        <v>1.00671140939597</v>
      </c>
      <c r="D8" s="6">
        <v>0.355704697986577</v>
      </c>
      <c r="E8" s="6">
        <v>0.288590604026846</v>
      </c>
      <c r="F8" s="6">
        <v>1.00481927710843</v>
      </c>
      <c r="G8" s="6">
        <v>0.650602409638554</v>
      </c>
      <c r="H8" s="6">
        <v>0.310843373493976</v>
      </c>
    </row>
    <row r="9" spans="2:8">
      <c r="B9" s="27" t="s">
        <v>6</v>
      </c>
      <c r="C9" s="6">
        <v>0.993288590604027</v>
      </c>
      <c r="D9" s="6">
        <v>0.355704697986577</v>
      </c>
      <c r="E9" s="6">
        <v>0.288590604026846</v>
      </c>
      <c r="F9" s="6">
        <v>1.00481927710843</v>
      </c>
      <c r="G9" s="6">
        <v>0.607228915662651</v>
      </c>
      <c r="H9" s="6">
        <v>0.318072289156626</v>
      </c>
    </row>
    <row r="10" spans="3:8">
      <c r="C10" s="6">
        <v>1</v>
      </c>
      <c r="D10" s="6">
        <v>0.369127516778524</v>
      </c>
      <c r="E10" s="6">
        <v>0.308724832214765</v>
      </c>
      <c r="F10" s="6">
        <v>0.990361445783132</v>
      </c>
      <c r="G10" s="6">
        <v>0.6</v>
      </c>
      <c r="H10" s="6">
        <v>0.303614457831325</v>
      </c>
    </row>
    <row r="11" spans="2:8">
      <c r="B11" s="7" t="s">
        <v>12</v>
      </c>
      <c r="C11" s="22">
        <f>AVERAGE(C8:C10)</f>
        <v>0.999999999999999</v>
      </c>
      <c r="D11" s="22">
        <f t="shared" ref="D11:H11" si="0">AVERAGE(D8:D10)</f>
        <v>0.360178970917226</v>
      </c>
      <c r="E11" s="22">
        <f t="shared" si="0"/>
        <v>0.295302013422819</v>
      </c>
      <c r="F11" s="22">
        <f t="shared" si="0"/>
        <v>0.999999999999997</v>
      </c>
      <c r="G11" s="22">
        <f t="shared" si="0"/>
        <v>0.619277108433735</v>
      </c>
      <c r="H11" s="22">
        <f t="shared" si="0"/>
        <v>0.310843373493976</v>
      </c>
    </row>
    <row r="12" spans="2:8">
      <c r="B12" s="7" t="s">
        <v>8</v>
      </c>
      <c r="C12" s="38">
        <f>STDEV(C8:C10)</f>
        <v>0.00671140939597148</v>
      </c>
      <c r="D12" s="38">
        <f t="shared" ref="D12:H12" si="1">STDEV(D8:D10)</f>
        <v>0.00774966804281417</v>
      </c>
      <c r="E12" s="38">
        <f t="shared" si="1"/>
        <v>0.0116245020642204</v>
      </c>
      <c r="F12" s="38">
        <f t="shared" si="1"/>
        <v>0.00834723280755906</v>
      </c>
      <c r="G12" s="38">
        <f t="shared" si="1"/>
        <v>0.0273682329918083</v>
      </c>
      <c r="H12" s="38">
        <f t="shared" si="1"/>
        <v>0.00722891566265049</v>
      </c>
    </row>
    <row r="13" spans="2:2">
      <c r="B13" s="9"/>
    </row>
    <row r="15" ht="17.6" spans="1:1">
      <c r="A15" s="1" t="s">
        <v>53</v>
      </c>
    </row>
    <row r="17" spans="3:8">
      <c r="C17" s="5" t="s">
        <v>2</v>
      </c>
      <c r="D17" s="5"/>
      <c r="E17" s="5"/>
      <c r="F17" s="5" t="s">
        <v>3</v>
      </c>
      <c r="G17" s="5"/>
      <c r="H17" s="5"/>
    </row>
    <row r="18" spans="3:8">
      <c r="C18" s="5" t="s">
        <v>50</v>
      </c>
      <c r="D18" s="5" t="s">
        <v>51</v>
      </c>
      <c r="E18" s="5" t="s">
        <v>52</v>
      </c>
      <c r="F18" s="5" t="s">
        <v>50</v>
      </c>
      <c r="G18" s="5" t="s">
        <v>51</v>
      </c>
      <c r="H18" s="5" t="s">
        <v>52</v>
      </c>
    </row>
    <row r="19" spans="3:8">
      <c r="C19" s="5">
        <v>80</v>
      </c>
      <c r="D19" s="5">
        <v>42</v>
      </c>
      <c r="E19" s="5">
        <v>35</v>
      </c>
      <c r="F19" s="5">
        <v>122</v>
      </c>
      <c r="G19" s="5">
        <v>61</v>
      </c>
      <c r="H19" s="5">
        <v>45</v>
      </c>
    </row>
    <row r="20" spans="3:8">
      <c r="C20" s="5">
        <v>83</v>
      </c>
      <c r="D20" s="5">
        <v>44</v>
      </c>
      <c r="E20" s="5">
        <v>36</v>
      </c>
      <c r="F20" s="5">
        <v>125</v>
      </c>
      <c r="G20" s="5">
        <v>59</v>
      </c>
      <c r="H20" s="5">
        <v>46</v>
      </c>
    </row>
    <row r="21" spans="3:8">
      <c r="C21" s="5">
        <v>91</v>
      </c>
      <c r="D21" s="5">
        <v>59</v>
      </c>
      <c r="E21" s="5">
        <v>42</v>
      </c>
      <c r="F21" s="5">
        <v>116</v>
      </c>
      <c r="G21" s="5">
        <v>50</v>
      </c>
      <c r="H21" s="5">
        <v>39</v>
      </c>
    </row>
    <row r="22" spans="3:8">
      <c r="C22" s="6">
        <v>0.94488189</v>
      </c>
      <c r="D22" s="6">
        <v>0.49606299</v>
      </c>
      <c r="E22" s="6">
        <v>0.41338583</v>
      </c>
      <c r="F22" s="6">
        <v>1.00826446</v>
      </c>
      <c r="G22" s="6">
        <v>0.50413223</v>
      </c>
      <c r="H22" s="6">
        <v>0.37190083</v>
      </c>
    </row>
    <row r="23" spans="2:8">
      <c r="B23" s="27" t="s">
        <v>6</v>
      </c>
      <c r="C23" s="6">
        <v>0.98031496</v>
      </c>
      <c r="D23" s="6">
        <v>0.51968504</v>
      </c>
      <c r="E23" s="6">
        <v>0.42519685</v>
      </c>
      <c r="F23" s="6">
        <v>1.03305785</v>
      </c>
      <c r="G23" s="6">
        <v>0.48760331</v>
      </c>
      <c r="H23" s="6">
        <v>0.38016529</v>
      </c>
    </row>
    <row r="24" spans="3:8">
      <c r="C24" s="6">
        <v>1.07480315</v>
      </c>
      <c r="D24" s="6">
        <v>0.69685039</v>
      </c>
      <c r="E24" s="6">
        <v>0.49606299</v>
      </c>
      <c r="F24" s="6">
        <v>0.95867769</v>
      </c>
      <c r="G24" s="6">
        <v>0.41322314</v>
      </c>
      <c r="H24" s="6">
        <v>0.32231405</v>
      </c>
    </row>
    <row r="25" spans="2:8">
      <c r="B25" s="7" t="s">
        <v>12</v>
      </c>
      <c r="C25" s="22">
        <f>AVERAGE(C22:C24)</f>
        <v>1</v>
      </c>
      <c r="D25" s="22">
        <f t="shared" ref="D25" si="2">AVERAGE(D22:D24)</f>
        <v>0.57086614</v>
      </c>
      <c r="E25" s="22">
        <f t="shared" ref="E25" si="3">AVERAGE(E22:E24)</f>
        <v>0.44488189</v>
      </c>
      <c r="F25" s="22">
        <f t="shared" ref="F25" si="4">AVERAGE(F22:F24)</f>
        <v>1</v>
      </c>
      <c r="G25" s="22">
        <f t="shared" ref="G25" si="5">AVERAGE(G22:G24)</f>
        <v>0.46831956</v>
      </c>
      <c r="H25" s="22">
        <f t="shared" ref="H25" si="6">AVERAGE(H22:H24)</f>
        <v>0.358126723333333</v>
      </c>
    </row>
    <row r="26" spans="2:8">
      <c r="B26" s="7" t="s">
        <v>8</v>
      </c>
      <c r="C26" s="38">
        <f>STDEV(C22:C24)</f>
        <v>0.0671603234793289</v>
      </c>
      <c r="D26" s="38">
        <f t="shared" ref="D26:H26" si="7">STDEV(D22:D24)</f>
        <v>0.109742989514581</v>
      </c>
      <c r="E26" s="38">
        <f t="shared" si="7"/>
        <v>0.0447158114794711</v>
      </c>
      <c r="F26" s="38">
        <f t="shared" si="7"/>
        <v>0.0378725233477398</v>
      </c>
      <c r="G26" s="38">
        <f t="shared" si="7"/>
        <v>0.0484253334702395</v>
      </c>
      <c r="H26" s="38">
        <f t="shared" si="7"/>
        <v>0.0312887520242168</v>
      </c>
    </row>
    <row r="29" ht="17.6" spans="1:1">
      <c r="A29" s="1" t="s">
        <v>54</v>
      </c>
    </row>
    <row r="31" spans="2:8">
      <c r="B31" s="5"/>
      <c r="C31" s="5" t="s">
        <v>2</v>
      </c>
      <c r="D31" s="5"/>
      <c r="E31" s="5"/>
      <c r="F31" s="5" t="s">
        <v>3</v>
      </c>
      <c r="G31" s="5"/>
      <c r="H31" s="5"/>
    </row>
    <row r="32" spans="2:8">
      <c r="B32" s="5"/>
      <c r="C32" s="5" t="s">
        <v>50</v>
      </c>
      <c r="D32" s="5" t="s">
        <v>51</v>
      </c>
      <c r="E32" s="5" t="s">
        <v>52</v>
      </c>
      <c r="F32" s="5" t="s">
        <v>50</v>
      </c>
      <c r="G32" s="5" t="s">
        <v>51</v>
      </c>
      <c r="H32" s="5" t="s">
        <v>52</v>
      </c>
    </row>
    <row r="33" spans="2:8">
      <c r="B33" s="20">
        <v>25</v>
      </c>
      <c r="C33" s="5">
        <v>19</v>
      </c>
      <c r="D33" s="5">
        <v>4</v>
      </c>
      <c r="E33" s="5">
        <v>3</v>
      </c>
      <c r="F33" s="5">
        <v>20</v>
      </c>
      <c r="G33" s="5">
        <v>4</v>
      </c>
      <c r="H33" s="5">
        <v>2</v>
      </c>
    </row>
    <row r="34" spans="2:8">
      <c r="B34" s="20">
        <v>50</v>
      </c>
      <c r="C34" s="5">
        <v>43</v>
      </c>
      <c r="D34" s="5">
        <v>13</v>
      </c>
      <c r="E34" s="5">
        <v>9</v>
      </c>
      <c r="F34" s="5">
        <v>30</v>
      </c>
      <c r="G34" s="5">
        <v>9</v>
      </c>
      <c r="H34" s="5">
        <v>8</v>
      </c>
    </row>
    <row r="35" spans="2:8">
      <c r="B35" s="20">
        <v>100</v>
      </c>
      <c r="C35" s="5">
        <v>85</v>
      </c>
      <c r="D35" s="5">
        <v>22</v>
      </c>
      <c r="E35" s="5">
        <v>20</v>
      </c>
      <c r="F35" s="5">
        <v>78</v>
      </c>
      <c r="G35" s="5">
        <v>20</v>
      </c>
      <c r="H35" s="5">
        <v>17</v>
      </c>
    </row>
    <row r="36" spans="2:8">
      <c r="B36" s="20" t="s">
        <v>20</v>
      </c>
      <c r="C36" s="6">
        <v>0.76</v>
      </c>
      <c r="D36" s="6">
        <v>0.16</v>
      </c>
      <c r="E36" s="6">
        <v>0.12</v>
      </c>
      <c r="F36" s="6">
        <v>0.8</v>
      </c>
      <c r="G36" s="6">
        <v>0.16</v>
      </c>
      <c r="H36" s="6">
        <v>0.08</v>
      </c>
    </row>
    <row r="37" spans="2:8">
      <c r="B37" s="20"/>
      <c r="C37" s="6">
        <v>0.86</v>
      </c>
      <c r="D37" s="6">
        <v>0.26</v>
      </c>
      <c r="E37" s="6">
        <v>0.18</v>
      </c>
      <c r="F37" s="6">
        <v>0.6</v>
      </c>
      <c r="G37" s="6">
        <v>0.18</v>
      </c>
      <c r="H37" s="6">
        <v>0.16</v>
      </c>
    </row>
    <row r="38" spans="2:8">
      <c r="B38" s="20"/>
      <c r="C38" s="6">
        <v>0.85</v>
      </c>
      <c r="D38" s="6">
        <v>0.22</v>
      </c>
      <c r="E38" s="6">
        <v>0.2</v>
      </c>
      <c r="F38" s="6">
        <v>0.78</v>
      </c>
      <c r="G38" s="6">
        <v>0.2</v>
      </c>
      <c r="H38" s="6">
        <v>0.17</v>
      </c>
    </row>
    <row r="39" spans="2:8">
      <c r="B39" s="7" t="s">
        <v>12</v>
      </c>
      <c r="C39" s="8">
        <f>AVERAGE(C36:C38)</f>
        <v>0.823333333333333</v>
      </c>
      <c r="D39" s="8">
        <f t="shared" ref="D39" si="8">AVERAGE(D36:D38)</f>
        <v>0.213333333333333</v>
      </c>
      <c r="E39" s="8">
        <f t="shared" ref="E39" si="9">AVERAGE(E36:E38)</f>
        <v>0.166666666666667</v>
      </c>
      <c r="F39" s="8">
        <f t="shared" ref="F39" si="10">AVERAGE(F36:F38)</f>
        <v>0.726666666666667</v>
      </c>
      <c r="G39" s="8">
        <f t="shared" ref="G39" si="11">AVERAGE(G36:G38)</f>
        <v>0.18</v>
      </c>
      <c r="H39" s="8">
        <f t="shared" ref="H39" si="12">AVERAGE(H36:H38)</f>
        <v>0.136666666666667</v>
      </c>
    </row>
    <row r="40" spans="2:8">
      <c r="B40" s="7" t="s">
        <v>8</v>
      </c>
      <c r="C40" s="48">
        <f>STDEV(C36:C38)</f>
        <v>0.055075705472861</v>
      </c>
      <c r="D40" s="48">
        <f t="shared" ref="D40:H40" si="13">STDEV(D36:D38)</f>
        <v>0.0503322295684717</v>
      </c>
      <c r="E40" s="48">
        <f t="shared" si="13"/>
        <v>0.0416333199893227</v>
      </c>
      <c r="F40" s="48">
        <f t="shared" si="13"/>
        <v>0.110151410945723</v>
      </c>
      <c r="G40" s="48">
        <f t="shared" si="13"/>
        <v>0.02</v>
      </c>
      <c r="H40" s="48">
        <f t="shared" si="13"/>
        <v>0.0493288286231625</v>
      </c>
    </row>
    <row r="41" ht="17.6" spans="1:1">
      <c r="A41" s="1"/>
    </row>
    <row r="42" ht="17.6" spans="1:1">
      <c r="A42" s="1"/>
    </row>
    <row r="43" ht="17.6" spans="1:1">
      <c r="A43" s="1" t="s">
        <v>55</v>
      </c>
    </row>
    <row r="44" ht="17.6" spans="1:1">
      <c r="A44" s="1"/>
    </row>
    <row r="45" spans="2:10">
      <c r="B45" s="5"/>
      <c r="C45" s="5" t="s">
        <v>2</v>
      </c>
      <c r="D45" s="5"/>
      <c r="E45" s="5"/>
      <c r="F45" s="5"/>
      <c r="G45" s="5" t="s">
        <v>3</v>
      </c>
      <c r="H45" s="5"/>
      <c r="I45" s="5"/>
      <c r="J45" s="5"/>
    </row>
    <row r="46" spans="2:10">
      <c r="B46" s="5"/>
      <c r="C46" s="11" t="s">
        <v>56</v>
      </c>
      <c r="D46" s="11" t="s">
        <v>57</v>
      </c>
      <c r="E46" s="11" t="s">
        <v>58</v>
      </c>
      <c r="F46" s="11" t="s">
        <v>59</v>
      </c>
      <c r="G46" s="11" t="s">
        <v>56</v>
      </c>
      <c r="H46" s="11" t="s">
        <v>57</v>
      </c>
      <c r="I46" s="11" t="s">
        <v>58</v>
      </c>
      <c r="J46" s="11" t="s">
        <v>59</v>
      </c>
    </row>
    <row r="47" spans="2:10">
      <c r="B47" s="20">
        <v>25</v>
      </c>
      <c r="C47" s="11">
        <v>5</v>
      </c>
      <c r="D47" s="11">
        <v>2</v>
      </c>
      <c r="E47" s="11">
        <v>10</v>
      </c>
      <c r="F47" s="11">
        <v>7</v>
      </c>
      <c r="G47" s="5">
        <v>6</v>
      </c>
      <c r="H47" s="5">
        <v>15</v>
      </c>
      <c r="I47" s="5">
        <v>2</v>
      </c>
      <c r="J47" s="5">
        <v>8</v>
      </c>
    </row>
    <row r="48" spans="2:10">
      <c r="B48" s="20">
        <v>50</v>
      </c>
      <c r="C48" s="11">
        <v>13</v>
      </c>
      <c r="D48" s="11">
        <v>5</v>
      </c>
      <c r="E48" s="11">
        <v>26</v>
      </c>
      <c r="F48" s="11">
        <v>15</v>
      </c>
      <c r="G48" s="5">
        <v>12</v>
      </c>
      <c r="H48" s="5">
        <v>30</v>
      </c>
      <c r="I48" s="5">
        <v>6</v>
      </c>
      <c r="J48" s="5">
        <v>17</v>
      </c>
    </row>
    <row r="49" spans="2:10">
      <c r="B49" s="20">
        <v>100</v>
      </c>
      <c r="C49" s="11">
        <v>30</v>
      </c>
      <c r="D49" s="11">
        <v>9</v>
      </c>
      <c r="E49" s="11">
        <v>60</v>
      </c>
      <c r="F49" s="11">
        <v>32</v>
      </c>
      <c r="G49" s="5">
        <v>27</v>
      </c>
      <c r="H49" s="5">
        <v>63</v>
      </c>
      <c r="I49" s="5">
        <v>8</v>
      </c>
      <c r="J49" s="5">
        <v>33</v>
      </c>
    </row>
    <row r="50" spans="2:10">
      <c r="B50" s="20" t="s">
        <v>20</v>
      </c>
      <c r="C50" s="13">
        <v>0.2</v>
      </c>
      <c r="D50" s="13">
        <v>0.08</v>
      </c>
      <c r="E50" s="13">
        <v>0.4</v>
      </c>
      <c r="F50" s="13">
        <v>0.28</v>
      </c>
      <c r="G50" s="6">
        <v>0.24</v>
      </c>
      <c r="H50" s="6">
        <v>0.6</v>
      </c>
      <c r="I50" s="6">
        <v>0.08</v>
      </c>
      <c r="J50" s="6">
        <v>0.32</v>
      </c>
    </row>
    <row r="51" spans="2:10">
      <c r="B51" s="20"/>
      <c r="C51" s="13">
        <v>0.26</v>
      </c>
      <c r="D51" s="13">
        <v>0.1</v>
      </c>
      <c r="E51" s="13">
        <v>0.52</v>
      </c>
      <c r="F51" s="13">
        <v>0.3</v>
      </c>
      <c r="G51" s="6">
        <v>0.24</v>
      </c>
      <c r="H51" s="6">
        <v>0.6</v>
      </c>
      <c r="I51" s="6">
        <v>0.12</v>
      </c>
      <c r="J51" s="6">
        <v>0.34</v>
      </c>
    </row>
    <row r="52" spans="2:10">
      <c r="B52" s="20"/>
      <c r="C52" s="13">
        <v>0.3</v>
      </c>
      <c r="D52" s="13">
        <v>0.09</v>
      </c>
      <c r="E52" s="13">
        <v>0.6</v>
      </c>
      <c r="F52" s="13">
        <v>0.32</v>
      </c>
      <c r="G52" s="6">
        <v>0.27</v>
      </c>
      <c r="H52" s="6">
        <v>0.63</v>
      </c>
      <c r="I52" s="6">
        <v>0.08</v>
      </c>
      <c r="J52" s="6">
        <v>0.33</v>
      </c>
    </row>
    <row r="53" spans="2:10">
      <c r="B53" s="7" t="s">
        <v>12</v>
      </c>
      <c r="C53" s="8">
        <f>AVERAGE(C50:C52)</f>
        <v>0.253333333333333</v>
      </c>
      <c r="D53" s="8">
        <f t="shared" ref="D53" si="14">AVERAGE(D50:D52)</f>
        <v>0.09</v>
      </c>
      <c r="E53" s="8">
        <f t="shared" ref="E53" si="15">AVERAGE(E50:E52)</f>
        <v>0.506666666666667</v>
      </c>
      <c r="F53" s="8">
        <f t="shared" ref="F53" si="16">AVERAGE(F50:F52)</f>
        <v>0.3</v>
      </c>
      <c r="G53" s="8">
        <f t="shared" ref="G53" si="17">AVERAGE(G50:G52)</f>
        <v>0.25</v>
      </c>
      <c r="H53" s="8">
        <f t="shared" ref="H53" si="18">AVERAGE(H50:H52)</f>
        <v>0.61</v>
      </c>
      <c r="I53" s="8">
        <f t="shared" ref="I53" si="19">AVERAGE(I50:I52)</f>
        <v>0.0933333333333333</v>
      </c>
      <c r="J53" s="8">
        <f t="shared" ref="J53" si="20">AVERAGE(J50:J52)</f>
        <v>0.33</v>
      </c>
    </row>
    <row r="54" spans="2:10">
      <c r="B54" s="7" t="s">
        <v>8</v>
      </c>
      <c r="C54" s="48">
        <f>STDEV(C50:C52)</f>
        <v>0.0503322295684717</v>
      </c>
      <c r="D54" s="48">
        <f t="shared" ref="D54:J54" si="21">STDEV(D50:D52)</f>
        <v>0.01</v>
      </c>
      <c r="E54" s="48">
        <f t="shared" si="21"/>
        <v>0.100664459136943</v>
      </c>
      <c r="F54" s="48">
        <f t="shared" si="21"/>
        <v>0.02</v>
      </c>
      <c r="G54" s="48">
        <f t="shared" si="21"/>
        <v>0.0173205080756888</v>
      </c>
      <c r="H54" s="48">
        <f t="shared" si="21"/>
        <v>0.0173205080756888</v>
      </c>
      <c r="I54" s="48">
        <f t="shared" si="21"/>
        <v>0.023094010767585</v>
      </c>
      <c r="J54" s="48">
        <f t="shared" si="21"/>
        <v>0.01</v>
      </c>
    </row>
    <row r="55" spans="2:10">
      <c r="B55" s="49"/>
      <c r="C55" s="50"/>
      <c r="D55" s="50"/>
      <c r="E55" s="50"/>
      <c r="F55" s="50"/>
      <c r="G55" s="51"/>
      <c r="H55" s="51"/>
      <c r="I55" s="51"/>
      <c r="J55" s="51"/>
    </row>
    <row r="57" ht="17.6" spans="1:1">
      <c r="A57" s="1" t="s">
        <v>60</v>
      </c>
    </row>
    <row r="59" spans="2:6">
      <c r="B59" s="5"/>
      <c r="C59" s="5" t="s">
        <v>56</v>
      </c>
      <c r="D59" s="5" t="s">
        <v>61</v>
      </c>
      <c r="E59" s="5" t="s">
        <v>62</v>
      </c>
      <c r="F59" s="5" t="s">
        <v>63</v>
      </c>
    </row>
    <row r="60" spans="2:6">
      <c r="B60" s="5">
        <v>25</v>
      </c>
      <c r="C60" s="5">
        <v>10</v>
      </c>
      <c r="D60" s="5">
        <v>5</v>
      </c>
      <c r="E60" s="5">
        <v>20</v>
      </c>
      <c r="F60" s="5">
        <v>9</v>
      </c>
    </row>
    <row r="61" spans="2:6">
      <c r="B61" s="5">
        <v>50</v>
      </c>
      <c r="C61" s="5">
        <v>25</v>
      </c>
      <c r="D61" s="5">
        <v>12</v>
      </c>
      <c r="E61" s="5">
        <v>45</v>
      </c>
      <c r="F61" s="5">
        <v>22</v>
      </c>
    </row>
    <row r="62" spans="2:6">
      <c r="B62" s="5">
        <v>100</v>
      </c>
      <c r="C62" s="5">
        <v>45</v>
      </c>
      <c r="D62" s="5">
        <v>23</v>
      </c>
      <c r="E62" s="5">
        <v>80</v>
      </c>
      <c r="F62" s="5">
        <v>40</v>
      </c>
    </row>
    <row r="63" spans="2:6">
      <c r="B63" s="20" t="s">
        <v>20</v>
      </c>
      <c r="C63" s="6">
        <v>0.4</v>
      </c>
      <c r="D63" s="6">
        <v>0.2</v>
      </c>
      <c r="E63" s="6">
        <v>0.8</v>
      </c>
      <c r="F63" s="6">
        <v>0.36</v>
      </c>
    </row>
    <row r="64" spans="2:6">
      <c r="B64" s="20"/>
      <c r="C64" s="6">
        <v>0.5</v>
      </c>
      <c r="D64" s="6">
        <v>0.24</v>
      </c>
      <c r="E64" s="6">
        <v>0.9</v>
      </c>
      <c r="F64" s="6">
        <v>0.44</v>
      </c>
    </row>
    <row r="65" spans="2:6">
      <c r="B65" s="20"/>
      <c r="C65" s="6">
        <v>0.45</v>
      </c>
      <c r="D65" s="6">
        <v>0.23</v>
      </c>
      <c r="E65" s="6">
        <v>0.8</v>
      </c>
      <c r="F65" s="6">
        <v>0.4</v>
      </c>
    </row>
    <row r="66" spans="2:6">
      <c r="B66" s="7" t="s">
        <v>12</v>
      </c>
      <c r="C66" s="8">
        <f>AVERAGE(C63:C65)</f>
        <v>0.45</v>
      </c>
      <c r="D66" s="8">
        <f t="shared" ref="D66" si="22">AVERAGE(D63:D65)</f>
        <v>0.223333333333333</v>
      </c>
      <c r="E66" s="8">
        <f t="shared" ref="E66" si="23">AVERAGE(E63:E65)</f>
        <v>0.833333333333333</v>
      </c>
      <c r="F66" s="8">
        <f t="shared" ref="F66" si="24">AVERAGE(F63:F65)</f>
        <v>0.4</v>
      </c>
    </row>
    <row r="67" spans="2:6">
      <c r="B67" s="7" t="s">
        <v>8</v>
      </c>
      <c r="C67" s="48">
        <f>STDEV(C63:C65)</f>
        <v>0.05</v>
      </c>
      <c r="D67" s="48">
        <f t="shared" ref="D67:F67" si="25">STDEV(D63:D65)</f>
        <v>0.0208166599946613</v>
      </c>
      <c r="E67" s="48">
        <f t="shared" si="25"/>
        <v>0.0577350269189626</v>
      </c>
      <c r="F67" s="48">
        <f t="shared" si="25"/>
        <v>0.04</v>
      </c>
    </row>
    <row r="68" spans="3:6">
      <c r="C68" s="52"/>
      <c r="D68" s="52"/>
      <c r="E68" s="52"/>
      <c r="F68" s="52"/>
    </row>
  </sheetData>
  <mergeCells count="13">
    <mergeCell ref="C3:E3"/>
    <mergeCell ref="F3:H3"/>
    <mergeCell ref="C17:E17"/>
    <mergeCell ref="F17:H17"/>
    <mergeCell ref="C31:E31"/>
    <mergeCell ref="F31:H31"/>
    <mergeCell ref="C45:F45"/>
    <mergeCell ref="G45:J45"/>
    <mergeCell ref="B31:B32"/>
    <mergeCell ref="B36:B38"/>
    <mergeCell ref="B45:B46"/>
    <mergeCell ref="B50:B52"/>
    <mergeCell ref="B63:B65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25"/>
  <sheetViews>
    <sheetView tabSelected="1" topLeftCell="D39" workbookViewId="0">
      <selection activeCell="I46" sqref="I46:N50"/>
    </sheetView>
  </sheetViews>
  <sheetFormatPr defaultColWidth="9" defaultRowHeight="13.5"/>
  <cols>
    <col min="1" max="1" width="16.5309734513274" style="3" customWidth="1"/>
    <col min="2" max="2" width="14.3362831858407" style="3" customWidth="1"/>
    <col min="3" max="3" width="10.3362831858407" style="3" customWidth="1"/>
    <col min="4" max="4" width="11.1681415929204" style="3" customWidth="1"/>
    <col min="5" max="5" width="11.3362831858407" style="3" customWidth="1"/>
    <col min="6" max="6" width="12.8318584070796" style="3" customWidth="1"/>
    <col min="7" max="7" width="10" style="3" customWidth="1"/>
    <col min="8" max="8" width="9" style="3"/>
    <col min="9" max="9" width="15.4070796460177" style="3" customWidth="1"/>
    <col min="10" max="16" width="12.7964601769912" style="3"/>
    <col min="17" max="16384" width="9" style="3"/>
  </cols>
  <sheetData>
    <row r="1" ht="17.6" spans="1:8">
      <c r="A1" s="33" t="s">
        <v>64</v>
      </c>
      <c r="B1" s="4"/>
      <c r="C1" s="4"/>
      <c r="D1" s="4"/>
      <c r="E1" s="4"/>
      <c r="F1" s="4"/>
      <c r="G1" s="4"/>
      <c r="H1" s="4"/>
    </row>
    <row r="2" ht="17.6" spans="1:8">
      <c r="A2" s="4"/>
      <c r="B2" s="4"/>
      <c r="C2" s="4"/>
      <c r="D2" s="4"/>
      <c r="E2" s="4"/>
      <c r="F2" s="4"/>
      <c r="G2" s="4"/>
      <c r="H2" s="4"/>
    </row>
    <row r="3" s="32" customFormat="1" ht="17.6" spans="1:16">
      <c r="A3" s="34"/>
      <c r="B3" s="5"/>
      <c r="C3" s="5" t="s">
        <v>2</v>
      </c>
      <c r="D3" s="5"/>
      <c r="E3" s="5"/>
      <c r="F3" s="5"/>
      <c r="G3" s="5"/>
      <c r="H3" s="34"/>
      <c r="I3" s="5"/>
      <c r="J3" s="5" t="s">
        <v>3</v>
      </c>
      <c r="K3" s="5"/>
      <c r="L3" s="5"/>
      <c r="M3" s="5"/>
      <c r="N3" s="5"/>
      <c r="O3" s="23"/>
      <c r="P3" s="23"/>
    </row>
    <row r="4" s="32" customFormat="1" spans="2:18">
      <c r="B4" s="5"/>
      <c r="C4" s="5" t="s">
        <v>24</v>
      </c>
      <c r="D4" s="5" t="s">
        <v>65</v>
      </c>
      <c r="E4" s="5" t="s">
        <v>66</v>
      </c>
      <c r="F4" s="5" t="s">
        <v>40</v>
      </c>
      <c r="G4" s="5" t="s">
        <v>67</v>
      </c>
      <c r="H4" s="35"/>
      <c r="I4" s="5"/>
      <c r="J4" s="5" t="s">
        <v>24</v>
      </c>
      <c r="K4" s="5" t="s">
        <v>65</v>
      </c>
      <c r="L4" s="5" t="s">
        <v>66</v>
      </c>
      <c r="M4" s="5" t="s">
        <v>40</v>
      </c>
      <c r="N4" s="5" t="s">
        <v>67</v>
      </c>
      <c r="O4" s="23"/>
      <c r="P4" s="23"/>
      <c r="Q4" s="35"/>
      <c r="R4" s="35"/>
    </row>
    <row r="5" s="32" customFormat="1" spans="2:16">
      <c r="B5" s="20" t="s">
        <v>43</v>
      </c>
      <c r="C5" s="5">
        <v>1.376</v>
      </c>
      <c r="D5" s="5">
        <v>1.519</v>
      </c>
      <c r="E5" s="5">
        <v>1.524</v>
      </c>
      <c r="F5" s="5">
        <v>1.552</v>
      </c>
      <c r="G5" s="5">
        <v>1.831</v>
      </c>
      <c r="I5" s="20" t="s">
        <v>43</v>
      </c>
      <c r="J5" s="5">
        <v>1.406</v>
      </c>
      <c r="K5" s="5">
        <v>1.309</v>
      </c>
      <c r="L5" s="5">
        <v>1.202</v>
      </c>
      <c r="M5" s="5">
        <v>1.239</v>
      </c>
      <c r="N5" s="5">
        <v>1.391</v>
      </c>
      <c r="O5" s="23"/>
      <c r="P5" s="23"/>
    </row>
    <row r="6" s="32" customFormat="1" spans="2:16">
      <c r="B6" s="20"/>
      <c r="C6" s="5">
        <v>1.312</v>
      </c>
      <c r="D6" s="5">
        <v>1.387</v>
      </c>
      <c r="E6" s="5">
        <v>1.371</v>
      </c>
      <c r="F6" s="5">
        <v>1.585</v>
      </c>
      <c r="G6" s="5">
        <v>1.846</v>
      </c>
      <c r="I6" s="20"/>
      <c r="J6" s="5">
        <v>1.496</v>
      </c>
      <c r="K6" s="5">
        <v>1.375</v>
      </c>
      <c r="L6" s="5">
        <v>1.226</v>
      </c>
      <c r="M6" s="5">
        <v>1.205</v>
      </c>
      <c r="N6" s="5">
        <v>1.372</v>
      </c>
      <c r="O6" s="23"/>
      <c r="P6" s="23"/>
    </row>
    <row r="7" s="32" customFormat="1" spans="2:16">
      <c r="B7" s="20"/>
      <c r="C7" s="5">
        <v>1.436</v>
      </c>
      <c r="D7" s="5">
        <v>1.409</v>
      </c>
      <c r="E7" s="5">
        <v>1.129</v>
      </c>
      <c r="F7" s="5">
        <v>1.561</v>
      </c>
      <c r="G7" s="5">
        <v>1.872</v>
      </c>
      <c r="I7" s="20"/>
      <c r="J7" s="5">
        <v>1.456</v>
      </c>
      <c r="K7" s="5">
        <v>1.309</v>
      </c>
      <c r="L7" s="5">
        <v>1.242</v>
      </c>
      <c r="M7" s="5">
        <v>1.295</v>
      </c>
      <c r="N7" s="5">
        <v>1.344</v>
      </c>
      <c r="O7" s="23"/>
      <c r="P7" s="23"/>
    </row>
    <row r="8" s="32" customFormat="1" spans="2:16">
      <c r="B8" s="20"/>
      <c r="C8" s="5">
        <v>1.411</v>
      </c>
      <c r="D8" s="5">
        <v>1.302</v>
      </c>
      <c r="E8" s="5">
        <v>1.575</v>
      </c>
      <c r="F8" s="5">
        <v>1.553</v>
      </c>
      <c r="G8" s="5">
        <v>1.865</v>
      </c>
      <c r="I8" s="20"/>
      <c r="J8" s="5">
        <v>1.423</v>
      </c>
      <c r="K8" s="5">
        <v>1.322</v>
      </c>
      <c r="L8" s="5">
        <v>1.285</v>
      </c>
      <c r="M8" s="5">
        <v>1.214</v>
      </c>
      <c r="N8" s="5">
        <v>1.336</v>
      </c>
      <c r="O8" s="23"/>
      <c r="P8" s="23"/>
    </row>
    <row r="9" s="32" customFormat="1" spans="2:16">
      <c r="B9" s="20"/>
      <c r="C9" s="5">
        <v>1.467</v>
      </c>
      <c r="D9" s="5">
        <v>1.357</v>
      </c>
      <c r="E9" s="5">
        <v>1.12</v>
      </c>
      <c r="F9" s="5">
        <v>1.56</v>
      </c>
      <c r="G9" s="5">
        <v>1.856</v>
      </c>
      <c r="I9" s="20"/>
      <c r="J9" s="5">
        <v>1.489</v>
      </c>
      <c r="K9" s="5">
        <v>1.395</v>
      </c>
      <c r="L9" s="5">
        <v>1.284</v>
      </c>
      <c r="M9" s="5">
        <v>1.262</v>
      </c>
      <c r="N9" s="5">
        <v>1.442</v>
      </c>
      <c r="O9" s="23"/>
      <c r="P9" s="23"/>
    </row>
    <row r="10" s="32" customFormat="1" spans="2:16">
      <c r="B10" s="36" t="s">
        <v>6</v>
      </c>
      <c r="C10" s="37">
        <f>C5/1.4</f>
        <v>0.982857142857143</v>
      </c>
      <c r="D10" s="37">
        <f>D5/1.395</f>
        <v>1.08888888888889</v>
      </c>
      <c r="E10" s="37">
        <f>E5/1.344</f>
        <v>1.13392857142857</v>
      </c>
      <c r="F10" s="37">
        <f>F5/1.562</f>
        <v>0.99359795134443</v>
      </c>
      <c r="G10" s="37">
        <f>G5/1.854</f>
        <v>0.987594390507012</v>
      </c>
      <c r="I10" s="43" t="s">
        <v>6</v>
      </c>
      <c r="J10" s="44">
        <f>J5/1.454</f>
        <v>0.966987620357634</v>
      </c>
      <c r="K10" s="44">
        <f>K5/1.342</f>
        <v>0.975409836065574</v>
      </c>
      <c r="L10" s="44">
        <f>L5/1.248</f>
        <v>0.963141025641026</v>
      </c>
      <c r="M10" s="44">
        <f>M5/1.243</f>
        <v>0.996781979082864</v>
      </c>
      <c r="N10" s="44">
        <f>N5/1.377</f>
        <v>1.01016702977487</v>
      </c>
      <c r="O10" s="35"/>
      <c r="P10" s="35"/>
    </row>
    <row r="11" s="32" customFormat="1" spans="2:16">
      <c r="B11" s="36"/>
      <c r="C11" s="37">
        <f>C6/1.4</f>
        <v>0.937142857142857</v>
      </c>
      <c r="D11" s="37">
        <f>D6/1.395</f>
        <v>0.99426523297491</v>
      </c>
      <c r="E11" s="37">
        <f>E6/1.344</f>
        <v>1.02008928571429</v>
      </c>
      <c r="F11" s="37">
        <f>F6/1.562</f>
        <v>1.01472471190781</v>
      </c>
      <c r="G11" s="37">
        <f>G6/1.854</f>
        <v>0.995685005393743</v>
      </c>
      <c r="I11" s="43"/>
      <c r="J11" s="44">
        <f>J6/1.454</f>
        <v>1.02888583218707</v>
      </c>
      <c r="K11" s="44">
        <f>K6/1.342</f>
        <v>1.02459016393443</v>
      </c>
      <c r="L11" s="44">
        <f>L6/1.248</f>
        <v>0.982371794871795</v>
      </c>
      <c r="M11" s="44">
        <f>M6/1.243</f>
        <v>0.969428801287208</v>
      </c>
      <c r="N11" s="44">
        <f>N6/1.377</f>
        <v>0.996368917937545</v>
      </c>
      <c r="O11" s="35"/>
      <c r="P11" s="35"/>
    </row>
    <row r="12" s="32" customFormat="1" spans="2:16">
      <c r="B12" s="36"/>
      <c r="C12" s="37">
        <f>C7/1.4</f>
        <v>1.02571428571429</v>
      </c>
      <c r="D12" s="37">
        <f>D7/1.395</f>
        <v>1.01003584229391</v>
      </c>
      <c r="E12" s="37">
        <f>E7/1.344</f>
        <v>0.840029761904762</v>
      </c>
      <c r="F12" s="37">
        <f>F7/1.562</f>
        <v>0.999359795134443</v>
      </c>
      <c r="G12" s="37">
        <f>G7/1.854</f>
        <v>1.00970873786408</v>
      </c>
      <c r="I12" s="43"/>
      <c r="J12" s="44">
        <f>J7/1.454</f>
        <v>1.00137551581843</v>
      </c>
      <c r="K12" s="44">
        <f>K7/1.342</f>
        <v>0.975409836065574</v>
      </c>
      <c r="L12" s="44">
        <f>L7/1.248</f>
        <v>0.995192307692308</v>
      </c>
      <c r="M12" s="44">
        <f>M7/1.243</f>
        <v>1.04183427192277</v>
      </c>
      <c r="N12" s="44">
        <f>N7/1.377</f>
        <v>0.9760348583878</v>
      </c>
      <c r="O12" s="35"/>
      <c r="P12" s="35"/>
    </row>
    <row r="13" s="32" customFormat="1" spans="2:16">
      <c r="B13" s="36"/>
      <c r="C13" s="37">
        <f>C8/1.4</f>
        <v>1.00785714285714</v>
      </c>
      <c r="D13" s="37">
        <f>D8/1.395</f>
        <v>0.933333333333333</v>
      </c>
      <c r="E13" s="37">
        <f>E8/1.344</f>
        <v>1.171875</v>
      </c>
      <c r="F13" s="37">
        <f>F8/1.562</f>
        <v>0.994238156209987</v>
      </c>
      <c r="G13" s="37">
        <f>G8/1.854</f>
        <v>1.0059331175836</v>
      </c>
      <c r="I13" s="43"/>
      <c r="J13" s="44">
        <f>J8/1.454</f>
        <v>0.978679504814305</v>
      </c>
      <c r="K13" s="44">
        <f>K8/1.342</f>
        <v>0.985096870342772</v>
      </c>
      <c r="L13" s="44">
        <f>L8/1.248</f>
        <v>1.02964743589744</v>
      </c>
      <c r="M13" s="44">
        <f>M8/1.243</f>
        <v>0.976669348350764</v>
      </c>
      <c r="N13" s="44">
        <f>N8/1.377</f>
        <v>0.970225127087872</v>
      </c>
      <c r="O13" s="35"/>
      <c r="P13" s="35"/>
    </row>
    <row r="14" s="32" customFormat="1" spans="2:16">
      <c r="B14" s="36"/>
      <c r="C14" s="37">
        <f>C9/1.4</f>
        <v>1.04785714285714</v>
      </c>
      <c r="D14" s="37">
        <f>D9/1.395</f>
        <v>0.972759856630824</v>
      </c>
      <c r="E14" s="37">
        <f>E9/1.344</f>
        <v>0.833333333333333</v>
      </c>
      <c r="F14" s="37">
        <f>F9/1.562</f>
        <v>0.998719590268886</v>
      </c>
      <c r="G14" s="37">
        <f>G9/1.854</f>
        <v>1.00107874865156</v>
      </c>
      <c r="I14" s="43"/>
      <c r="J14" s="44">
        <f>J9/1.454</f>
        <v>1.02407152682256</v>
      </c>
      <c r="K14" s="44">
        <f>K9/1.342</f>
        <v>1.03949329359165</v>
      </c>
      <c r="L14" s="44">
        <f>L9/1.248</f>
        <v>1.02884615384615</v>
      </c>
      <c r="M14" s="44">
        <f>M9/1.243</f>
        <v>1.0152855993564</v>
      </c>
      <c r="N14" s="44">
        <f>N9/1.377</f>
        <v>1.04720406681191</v>
      </c>
      <c r="O14" s="35"/>
      <c r="P14" s="35"/>
    </row>
    <row r="15" s="32" customFormat="1" spans="2:16">
      <c r="B15" s="7" t="s">
        <v>12</v>
      </c>
      <c r="C15" s="22">
        <f>AVERAGE(C10:C14)</f>
        <v>1.00028571428571</v>
      </c>
      <c r="D15" s="22">
        <f>AVERAGE(D10:D14)</f>
        <v>0.999856630824373</v>
      </c>
      <c r="E15" s="22">
        <f>AVERAGE(E10:E14)</f>
        <v>0.99985119047619</v>
      </c>
      <c r="F15" s="22">
        <f>AVERAGE(F10:F14)</f>
        <v>1.00012804097311</v>
      </c>
      <c r="G15" s="22">
        <f>AVERAGE(G10:G14)</f>
        <v>1</v>
      </c>
      <c r="I15" s="45" t="s">
        <v>12</v>
      </c>
      <c r="J15" s="22">
        <f>AVERAGE(J10:J14)</f>
        <v>1</v>
      </c>
      <c r="K15" s="22">
        <f>AVERAGE(K10:K14)</f>
        <v>1</v>
      </c>
      <c r="L15" s="22">
        <f>AVERAGE(L10:L14)</f>
        <v>0.999839743589744</v>
      </c>
      <c r="M15" s="22">
        <f>AVERAGE(M10:M14)</f>
        <v>1</v>
      </c>
      <c r="N15" s="22">
        <f>AVERAGE(N10:N14)</f>
        <v>1</v>
      </c>
      <c r="O15" s="35"/>
      <c r="P15" s="35"/>
    </row>
    <row r="16" s="32" customFormat="1" spans="2:16">
      <c r="B16" s="7" t="s">
        <v>8</v>
      </c>
      <c r="C16" s="38">
        <f>STDEV(C10:C14)</f>
        <v>0.0425962295926553</v>
      </c>
      <c r="D16" s="38">
        <f>STDEV(D10:D14)</f>
        <v>0.057491754480309</v>
      </c>
      <c r="E16" s="38">
        <f>STDEV(E10:E14)</f>
        <v>0.159098712599333</v>
      </c>
      <c r="F16" s="38">
        <f>STDEV(F10:F14)</f>
        <v>0.00855817665323995</v>
      </c>
      <c r="G16" s="38">
        <f>STDEV(G10:G14)</f>
        <v>0.00870550830181716</v>
      </c>
      <c r="I16" s="45" t="s">
        <v>8</v>
      </c>
      <c r="J16" s="22">
        <f>STDEV(J10:J14)</f>
        <v>0.0272034118866109</v>
      </c>
      <c r="K16" s="22">
        <f>STDEV(K10:K14)</f>
        <v>0.029982711682162</v>
      </c>
      <c r="L16" s="22">
        <f>STDEV(L10:L14)</f>
        <v>0.0291693081362348</v>
      </c>
      <c r="M16" s="22">
        <f>STDEV(M10:M14)</f>
        <v>0.0294662052643804</v>
      </c>
      <c r="N16" s="22">
        <f>STDEV(N10:N14)</f>
        <v>0.0308449681649895</v>
      </c>
      <c r="O16" s="35"/>
      <c r="P16" s="35"/>
    </row>
    <row r="17" s="32" customFormat="1" spans="2:16">
      <c r="B17" s="20" t="s">
        <v>44</v>
      </c>
      <c r="C17" s="5">
        <v>1.276</v>
      </c>
      <c r="D17" s="5">
        <v>1.019</v>
      </c>
      <c r="E17" s="5">
        <v>0.924</v>
      </c>
      <c r="F17" s="5">
        <v>1.352</v>
      </c>
      <c r="G17" s="5">
        <v>1.731</v>
      </c>
      <c r="I17" s="20" t="s">
        <v>44</v>
      </c>
      <c r="J17" s="5">
        <v>0.906</v>
      </c>
      <c r="K17" s="5">
        <v>0.609</v>
      </c>
      <c r="L17" s="5">
        <v>0.502</v>
      </c>
      <c r="M17" s="5">
        <v>0.839</v>
      </c>
      <c r="N17" s="5">
        <v>1.291</v>
      </c>
      <c r="O17" s="35"/>
      <c r="P17" s="35"/>
    </row>
    <row r="18" s="32" customFormat="1" spans="2:16">
      <c r="B18" s="20"/>
      <c r="C18" s="5">
        <v>1.212</v>
      </c>
      <c r="D18" s="5">
        <v>1.087</v>
      </c>
      <c r="E18" s="5">
        <v>0.971</v>
      </c>
      <c r="F18" s="5">
        <v>1.385</v>
      </c>
      <c r="G18" s="5">
        <v>1.746</v>
      </c>
      <c r="I18" s="20"/>
      <c r="J18" s="5">
        <v>0.996</v>
      </c>
      <c r="K18" s="5">
        <v>0.675</v>
      </c>
      <c r="L18" s="5">
        <v>0.506</v>
      </c>
      <c r="M18" s="5">
        <v>0.805</v>
      </c>
      <c r="N18" s="5">
        <v>1.272</v>
      </c>
      <c r="O18" s="35"/>
      <c r="P18" s="35"/>
    </row>
    <row r="19" s="32" customFormat="1" spans="2:16">
      <c r="B19" s="20"/>
      <c r="C19" s="5">
        <v>1.236</v>
      </c>
      <c r="D19" s="5">
        <v>1.009</v>
      </c>
      <c r="E19" s="5">
        <v>0.929</v>
      </c>
      <c r="F19" s="5">
        <v>1.361</v>
      </c>
      <c r="G19" s="5">
        <v>1.772</v>
      </c>
      <c r="I19" s="20"/>
      <c r="J19" s="5">
        <v>0.956</v>
      </c>
      <c r="K19" s="5">
        <v>0.609</v>
      </c>
      <c r="L19" s="5">
        <v>0.542</v>
      </c>
      <c r="M19" s="5">
        <v>0.895</v>
      </c>
      <c r="N19" s="5">
        <v>1.244</v>
      </c>
      <c r="O19" s="35"/>
      <c r="P19" s="35"/>
    </row>
    <row r="20" s="32" customFormat="1" spans="2:16">
      <c r="B20" s="20"/>
      <c r="C20" s="5">
        <v>1.211</v>
      </c>
      <c r="D20" s="5">
        <v>1.002</v>
      </c>
      <c r="E20" s="5">
        <v>0.975</v>
      </c>
      <c r="F20" s="5">
        <v>1.353</v>
      </c>
      <c r="G20" s="5">
        <v>1.765</v>
      </c>
      <c r="H20" s="39"/>
      <c r="I20" s="20"/>
      <c r="J20" s="5">
        <v>0.923</v>
      </c>
      <c r="K20" s="5">
        <v>0.622</v>
      </c>
      <c r="L20" s="5">
        <v>0.585</v>
      </c>
      <c r="M20" s="5">
        <v>0.814</v>
      </c>
      <c r="N20" s="5">
        <v>1.236</v>
      </c>
      <c r="O20" s="39"/>
      <c r="P20" s="39"/>
    </row>
    <row r="21" s="32" customFormat="1" spans="2:16">
      <c r="B21" s="20"/>
      <c r="C21" s="5">
        <v>1.267</v>
      </c>
      <c r="D21" s="5">
        <v>1.057</v>
      </c>
      <c r="E21" s="5">
        <v>0.912</v>
      </c>
      <c r="F21" s="5">
        <v>1.356</v>
      </c>
      <c r="G21" s="5">
        <v>1.756</v>
      </c>
      <c r="H21" s="40"/>
      <c r="I21" s="20"/>
      <c r="J21" s="5">
        <v>0.989</v>
      </c>
      <c r="K21" s="5">
        <v>0.695</v>
      </c>
      <c r="L21" s="5">
        <v>0.524</v>
      </c>
      <c r="M21" s="5">
        <v>0.862</v>
      </c>
      <c r="N21" s="5">
        <v>1.242</v>
      </c>
      <c r="O21" s="40"/>
      <c r="P21" s="40"/>
    </row>
    <row r="22" s="32" customFormat="1" spans="2:16">
      <c r="B22" s="36" t="s">
        <v>6</v>
      </c>
      <c r="C22" s="37">
        <f>C17/1.4</f>
        <v>0.911428571428571</v>
      </c>
      <c r="D22" s="37">
        <f>D17/1.395</f>
        <v>0.730465949820788</v>
      </c>
      <c r="E22" s="37">
        <f>E17/1.344</f>
        <v>0.6875</v>
      </c>
      <c r="F22" s="37">
        <f>F17/1.562</f>
        <v>0.865556978233035</v>
      </c>
      <c r="G22" s="37">
        <f>G17/1.854</f>
        <v>0.933656957928803</v>
      </c>
      <c r="H22" s="40"/>
      <c r="I22" s="43" t="s">
        <v>6</v>
      </c>
      <c r="J22" s="44">
        <f>J17/1.454</f>
        <v>0.623108665749656</v>
      </c>
      <c r="K22" s="44">
        <f>K17/1.342</f>
        <v>0.453800298062593</v>
      </c>
      <c r="L22" s="44">
        <f>L17/1.248</f>
        <v>0.40224358974359</v>
      </c>
      <c r="M22" s="44">
        <f>M17/1.243</f>
        <v>0.674979887369268</v>
      </c>
      <c r="N22" s="44">
        <f>N17/1.377</f>
        <v>0.937545388525781</v>
      </c>
      <c r="O22" s="40"/>
      <c r="P22" s="40"/>
    </row>
    <row r="23" s="32" customFormat="1" spans="2:16">
      <c r="B23" s="36"/>
      <c r="C23" s="37">
        <f>C18/1.4</f>
        <v>0.865714285714286</v>
      </c>
      <c r="D23" s="37">
        <f>D18/1.395</f>
        <v>0.77921146953405</v>
      </c>
      <c r="E23" s="37">
        <f>E18/1.344</f>
        <v>0.722470238095238</v>
      </c>
      <c r="F23" s="37">
        <f>F18/1.562</f>
        <v>0.886683738796415</v>
      </c>
      <c r="G23" s="37">
        <f>G18/1.854</f>
        <v>0.941747572815534</v>
      </c>
      <c r="H23" s="40"/>
      <c r="I23" s="43"/>
      <c r="J23" s="44">
        <f>J18/1.454</f>
        <v>0.685006877579092</v>
      </c>
      <c r="K23" s="44">
        <f>K18/1.342</f>
        <v>0.502980625931446</v>
      </c>
      <c r="L23" s="44">
        <f>L18/1.248</f>
        <v>0.405448717948718</v>
      </c>
      <c r="M23" s="44">
        <f>M18/1.243</f>
        <v>0.647626709573612</v>
      </c>
      <c r="N23" s="44">
        <f>N18/1.377</f>
        <v>0.923747276688453</v>
      </c>
      <c r="O23" s="40"/>
      <c r="P23" s="40"/>
    </row>
    <row r="24" s="32" customFormat="1" spans="2:16">
      <c r="B24" s="36"/>
      <c r="C24" s="37">
        <f>C19/1.4</f>
        <v>0.882857142857143</v>
      </c>
      <c r="D24" s="37">
        <f>D19/1.395</f>
        <v>0.723297491039426</v>
      </c>
      <c r="E24" s="37">
        <f>E19/1.344</f>
        <v>0.691220238095238</v>
      </c>
      <c r="F24" s="37">
        <f>F19/1.562</f>
        <v>0.871318822023047</v>
      </c>
      <c r="G24" s="37">
        <f>G19/1.854</f>
        <v>0.955771305285868</v>
      </c>
      <c r="H24" s="40"/>
      <c r="I24" s="43"/>
      <c r="J24" s="44">
        <f>J19/1.454</f>
        <v>0.657496561210454</v>
      </c>
      <c r="K24" s="44">
        <f>K19/1.342</f>
        <v>0.453800298062593</v>
      </c>
      <c r="L24" s="44">
        <f>L19/1.248</f>
        <v>0.434294871794872</v>
      </c>
      <c r="M24" s="44">
        <f>M19/1.243</f>
        <v>0.720032180209171</v>
      </c>
      <c r="N24" s="44">
        <f>N19/1.377</f>
        <v>0.903413217138707</v>
      </c>
      <c r="O24" s="40"/>
      <c r="P24" s="40"/>
    </row>
    <row r="25" s="32" customFormat="1" spans="2:16">
      <c r="B25" s="36"/>
      <c r="C25" s="37">
        <f>C20/1.4</f>
        <v>0.865</v>
      </c>
      <c r="D25" s="37">
        <f>D20/1.395</f>
        <v>0.718279569892473</v>
      </c>
      <c r="E25" s="37">
        <f>E20/1.344</f>
        <v>0.725446428571428</v>
      </c>
      <c r="F25" s="37">
        <f>F20/1.562</f>
        <v>0.866197183098592</v>
      </c>
      <c r="G25" s="37">
        <f>G20/1.854</f>
        <v>0.951995685005394</v>
      </c>
      <c r="H25" s="40"/>
      <c r="I25" s="43"/>
      <c r="J25" s="44">
        <f>J20/1.454</f>
        <v>0.634800550206327</v>
      </c>
      <c r="K25" s="44">
        <f>K20/1.342</f>
        <v>0.463487332339791</v>
      </c>
      <c r="L25" s="44">
        <f>L20/1.248</f>
        <v>0.46875</v>
      </c>
      <c r="M25" s="44">
        <f>M20/1.243</f>
        <v>0.654867256637168</v>
      </c>
      <c r="N25" s="44">
        <f>N20/1.377</f>
        <v>0.89760348583878</v>
      </c>
      <c r="O25" s="40"/>
      <c r="P25" s="40"/>
    </row>
    <row r="26" s="32" customFormat="1" spans="2:16">
      <c r="B26" s="36"/>
      <c r="C26" s="37">
        <f>C21/1.4</f>
        <v>0.905</v>
      </c>
      <c r="D26" s="37">
        <f>D21/1.395</f>
        <v>0.757706093189964</v>
      </c>
      <c r="E26" s="37">
        <f>E21/1.344</f>
        <v>0.678571428571429</v>
      </c>
      <c r="F26" s="37">
        <f>F21/1.562</f>
        <v>0.868117797695263</v>
      </c>
      <c r="G26" s="37">
        <f>G21/1.854</f>
        <v>0.947141316073355</v>
      </c>
      <c r="H26" s="40"/>
      <c r="I26" s="43"/>
      <c r="J26" s="44">
        <f>J21/1.454</f>
        <v>0.680192572214581</v>
      </c>
      <c r="K26" s="44">
        <f>K21/1.342</f>
        <v>0.517883755588673</v>
      </c>
      <c r="L26" s="44">
        <f>L21/1.248</f>
        <v>0.419871794871795</v>
      </c>
      <c r="M26" s="44">
        <f>M21/1.243</f>
        <v>0.6934835076428</v>
      </c>
      <c r="N26" s="44">
        <f>N21/1.377</f>
        <v>0.901960784313726</v>
      </c>
      <c r="O26" s="40"/>
      <c r="P26" s="40"/>
    </row>
    <row r="27" s="32" customFormat="1" spans="2:16">
      <c r="B27" s="7" t="s">
        <v>12</v>
      </c>
      <c r="C27" s="22">
        <f>AVERAGE(C22:C26)</f>
        <v>0.886</v>
      </c>
      <c r="D27" s="22">
        <f>AVERAGE(D22:D26)</f>
        <v>0.74179211469534</v>
      </c>
      <c r="E27" s="22">
        <f>AVERAGE(E22:E26)</f>
        <v>0.701041666666667</v>
      </c>
      <c r="F27" s="22">
        <f>AVERAGE(F22:F26)</f>
        <v>0.87157490396927</v>
      </c>
      <c r="G27" s="22">
        <f>AVERAGE(G22:G26)</f>
        <v>0.946062567421791</v>
      </c>
      <c r="I27" s="45" t="s">
        <v>12</v>
      </c>
      <c r="J27" s="22">
        <f>AVERAGE(J22:J26)</f>
        <v>0.656121045392022</v>
      </c>
      <c r="K27" s="22">
        <f>AVERAGE(K22:K26)</f>
        <v>0.478390461997019</v>
      </c>
      <c r="L27" s="22">
        <f>AVERAGE(L22:L26)</f>
        <v>0.426121794871795</v>
      </c>
      <c r="M27" s="22">
        <f>AVERAGE(M22:M26)</f>
        <v>0.678197908286404</v>
      </c>
      <c r="N27" s="22">
        <f>AVERAGE(N22:N26)</f>
        <v>0.912854030501089</v>
      </c>
      <c r="O27" s="23"/>
      <c r="P27" s="23"/>
    </row>
    <row r="28" s="32" customFormat="1" spans="2:16">
      <c r="B28" s="7" t="s">
        <v>8</v>
      </c>
      <c r="C28" s="38">
        <f>STDEV(C22:C27)</f>
        <v>0.0193390796058137</v>
      </c>
      <c r="D28" s="38">
        <f>STDEV(D22:D27)</f>
        <v>0.0231371377059432</v>
      </c>
      <c r="E28" s="38">
        <f>STDEV(E22:E27)</f>
        <v>0.0191808491597686</v>
      </c>
      <c r="F28" s="38">
        <f>STDEV(F22:F27)</f>
        <v>0.00781574517901758</v>
      </c>
      <c r="G28" s="38">
        <f>STDEV(G22:G27)</f>
        <v>0.00778644333662076</v>
      </c>
      <c r="I28" s="45" t="s">
        <v>8</v>
      </c>
      <c r="J28" s="22">
        <f>STDEV(J22:J26)</f>
        <v>0.0272034118866109</v>
      </c>
      <c r="K28" s="22">
        <f>STDEV(K22:K26)</f>
        <v>0.029982711682162</v>
      </c>
      <c r="L28" s="22">
        <f>STDEV(L22:L26)</f>
        <v>0.027021150736298</v>
      </c>
      <c r="M28" s="22">
        <f>STDEV(M22:M26)</f>
        <v>0.0294662052643804</v>
      </c>
      <c r="N28" s="22">
        <f>STDEV(N22:N26)</f>
        <v>0.0170931042787797</v>
      </c>
      <c r="O28" s="23"/>
      <c r="P28" s="23"/>
    </row>
    <row r="29" s="32" customFormat="1" spans="2:16">
      <c r="B29" s="20" t="s">
        <v>45</v>
      </c>
      <c r="C29" s="5">
        <v>1.076</v>
      </c>
      <c r="D29" s="5">
        <v>0.719</v>
      </c>
      <c r="E29" s="5">
        <v>0.724</v>
      </c>
      <c r="F29" s="5">
        <v>1.052</v>
      </c>
      <c r="G29" s="5">
        <v>1.531</v>
      </c>
      <c r="I29" s="20" t="s">
        <v>45</v>
      </c>
      <c r="J29" s="5">
        <v>0.706</v>
      </c>
      <c r="K29" s="5">
        <v>0.509</v>
      </c>
      <c r="L29" s="5">
        <v>0.402</v>
      </c>
      <c r="M29" s="5">
        <v>0.739</v>
      </c>
      <c r="N29" s="5">
        <v>1.091</v>
      </c>
      <c r="O29" s="23"/>
      <c r="P29" s="23"/>
    </row>
    <row r="30" s="32" customFormat="1" spans="2:16">
      <c r="B30" s="20"/>
      <c r="C30" s="5">
        <v>1.012</v>
      </c>
      <c r="D30" s="5">
        <v>0.787</v>
      </c>
      <c r="E30" s="5">
        <v>0.771</v>
      </c>
      <c r="F30" s="5">
        <v>1.085</v>
      </c>
      <c r="G30" s="5">
        <v>1.446</v>
      </c>
      <c r="I30" s="20"/>
      <c r="J30" s="5">
        <v>0.796</v>
      </c>
      <c r="K30" s="5">
        <v>0.475</v>
      </c>
      <c r="L30" s="5">
        <v>0.326</v>
      </c>
      <c r="M30" s="5">
        <v>0.705</v>
      </c>
      <c r="N30" s="5">
        <v>1.072</v>
      </c>
      <c r="O30" s="23"/>
      <c r="P30" s="23"/>
    </row>
    <row r="31" s="32" customFormat="1" spans="2:16">
      <c r="B31" s="20"/>
      <c r="C31" s="5">
        <v>1.036</v>
      </c>
      <c r="D31" s="5">
        <v>0.709</v>
      </c>
      <c r="E31" s="5">
        <v>0.729</v>
      </c>
      <c r="F31" s="5">
        <v>1.061</v>
      </c>
      <c r="G31" s="5">
        <v>1.472</v>
      </c>
      <c r="I31" s="20"/>
      <c r="J31" s="5">
        <v>0.756</v>
      </c>
      <c r="K31" s="5">
        <v>0.489</v>
      </c>
      <c r="L31" s="5">
        <v>0.342</v>
      </c>
      <c r="M31" s="5">
        <v>0.795</v>
      </c>
      <c r="N31" s="5">
        <v>1.044</v>
      </c>
      <c r="O31" s="23"/>
      <c r="P31" s="23"/>
    </row>
    <row r="32" s="32" customFormat="1" spans="2:17">
      <c r="B32" s="20"/>
      <c r="C32" s="5">
        <v>1.011</v>
      </c>
      <c r="D32" s="5">
        <v>0.702</v>
      </c>
      <c r="E32" s="5">
        <v>0.775</v>
      </c>
      <c r="F32" s="5">
        <v>1.053</v>
      </c>
      <c r="G32" s="5">
        <v>1.465</v>
      </c>
      <c r="I32" s="20"/>
      <c r="J32" s="5">
        <v>0.723</v>
      </c>
      <c r="K32" s="5">
        <v>0.522</v>
      </c>
      <c r="L32" s="5">
        <v>0.385</v>
      </c>
      <c r="M32" s="5">
        <v>0.714</v>
      </c>
      <c r="N32" s="5">
        <v>1.036</v>
      </c>
      <c r="O32" s="35"/>
      <c r="P32" s="35"/>
      <c r="Q32" s="35"/>
    </row>
    <row r="33" s="32" customFormat="1" spans="2:17">
      <c r="B33" s="20"/>
      <c r="C33" s="5">
        <v>1.067</v>
      </c>
      <c r="D33" s="5">
        <v>0.757</v>
      </c>
      <c r="E33" s="5">
        <v>0.712</v>
      </c>
      <c r="F33" s="5">
        <v>1.056</v>
      </c>
      <c r="G33" s="5">
        <v>1.456</v>
      </c>
      <c r="I33" s="20"/>
      <c r="J33" s="5">
        <v>0.789</v>
      </c>
      <c r="K33" s="5">
        <v>0.495</v>
      </c>
      <c r="L33" s="5">
        <v>0.384</v>
      </c>
      <c r="M33" s="5">
        <v>0.702</v>
      </c>
      <c r="N33" s="5">
        <v>1.042</v>
      </c>
      <c r="O33" s="35"/>
      <c r="P33" s="35"/>
      <c r="Q33" s="35"/>
    </row>
    <row r="34" s="32" customFormat="1" spans="2:17">
      <c r="B34" s="36" t="s">
        <v>6</v>
      </c>
      <c r="C34" s="37">
        <f>C29/1.4</f>
        <v>0.768571428571429</v>
      </c>
      <c r="D34" s="37">
        <f>D29/1.395</f>
        <v>0.515412186379928</v>
      </c>
      <c r="E34" s="37">
        <f>E29/1.344</f>
        <v>0.538690476190476</v>
      </c>
      <c r="F34" s="37">
        <f>F29/1.562</f>
        <v>0.673495518565941</v>
      </c>
      <c r="G34" s="37">
        <f>G29/1.854</f>
        <v>0.825782092772384</v>
      </c>
      <c r="I34" s="43" t="s">
        <v>6</v>
      </c>
      <c r="J34" s="44">
        <f>J29/1.454</f>
        <v>0.485557083906465</v>
      </c>
      <c r="K34" s="44">
        <f>K29/1.342</f>
        <v>0.379284649776453</v>
      </c>
      <c r="L34" s="44">
        <f>L29/1.248</f>
        <v>0.322115384615385</v>
      </c>
      <c r="M34" s="44">
        <f>M29/1.243</f>
        <v>0.594529364440869</v>
      </c>
      <c r="N34" s="44">
        <f>N29/1.377</f>
        <v>0.792302106027596</v>
      </c>
      <c r="O34" s="35"/>
      <c r="P34" s="35"/>
      <c r="Q34" s="35"/>
    </row>
    <row r="35" s="32" customFormat="1" spans="2:17">
      <c r="B35" s="36"/>
      <c r="C35" s="37">
        <f>C30/1.4</f>
        <v>0.722857142857143</v>
      </c>
      <c r="D35" s="37">
        <f>D30/1.395</f>
        <v>0.56415770609319</v>
      </c>
      <c r="E35" s="37">
        <f>E30/1.344</f>
        <v>0.573660714285714</v>
      </c>
      <c r="F35" s="37">
        <f>F30/1.562</f>
        <v>0.694622279129321</v>
      </c>
      <c r="G35" s="37">
        <f>G30/1.854</f>
        <v>0.779935275080906</v>
      </c>
      <c r="I35" s="43"/>
      <c r="J35" s="44">
        <f>J30/1.454</f>
        <v>0.547455295735901</v>
      </c>
      <c r="K35" s="44">
        <f>K30/1.342</f>
        <v>0.353949329359165</v>
      </c>
      <c r="L35" s="44">
        <f>L30/1.248</f>
        <v>0.261217948717949</v>
      </c>
      <c r="M35" s="44">
        <f>M30/1.243</f>
        <v>0.567176186645213</v>
      </c>
      <c r="N35" s="44">
        <f>N30/1.377</f>
        <v>0.778503994190269</v>
      </c>
      <c r="O35" s="35"/>
      <c r="P35" s="35"/>
      <c r="Q35" s="35"/>
    </row>
    <row r="36" s="32" customFormat="1" spans="2:17">
      <c r="B36" s="36"/>
      <c r="C36" s="37">
        <f>C31/1.4</f>
        <v>0.74</v>
      </c>
      <c r="D36" s="37">
        <f>D31/1.395</f>
        <v>0.508243727598566</v>
      </c>
      <c r="E36" s="37">
        <f>E31/1.344</f>
        <v>0.542410714285714</v>
      </c>
      <c r="F36" s="37">
        <f>F31/1.562</f>
        <v>0.679257362355954</v>
      </c>
      <c r="G36" s="37">
        <f>G31/1.854</f>
        <v>0.79395900755124</v>
      </c>
      <c r="I36" s="43"/>
      <c r="J36" s="44">
        <f>J31/1.454</f>
        <v>0.519944979367263</v>
      </c>
      <c r="K36" s="44">
        <f>K31/1.342</f>
        <v>0.364381520119225</v>
      </c>
      <c r="L36" s="44">
        <f>L31/1.248</f>
        <v>0.274038461538462</v>
      </c>
      <c r="M36" s="44">
        <f>M31/1.243</f>
        <v>0.639581657280772</v>
      </c>
      <c r="N36" s="44">
        <f>N31/1.377</f>
        <v>0.758169934640523</v>
      </c>
      <c r="O36" s="35"/>
      <c r="P36" s="35"/>
      <c r="Q36" s="35"/>
    </row>
    <row r="37" s="32" customFormat="1" spans="2:17">
      <c r="B37" s="36"/>
      <c r="C37" s="37">
        <f>C32/1.4</f>
        <v>0.722142857142857</v>
      </c>
      <c r="D37" s="37">
        <f>D32/1.395</f>
        <v>0.503225806451613</v>
      </c>
      <c r="E37" s="37">
        <f>E32/1.344</f>
        <v>0.576636904761905</v>
      </c>
      <c r="F37" s="37">
        <f>F32/1.562</f>
        <v>0.674135723431498</v>
      </c>
      <c r="G37" s="37">
        <f>G32/1.854</f>
        <v>0.790183387270766</v>
      </c>
      <c r="I37" s="43"/>
      <c r="J37" s="44">
        <f>J32/1.454</f>
        <v>0.497248968363136</v>
      </c>
      <c r="K37" s="44">
        <f>K32/1.342</f>
        <v>0.388971684053651</v>
      </c>
      <c r="L37" s="44">
        <f>L32/1.248</f>
        <v>0.30849358974359</v>
      </c>
      <c r="M37" s="44">
        <f>M32/1.243</f>
        <v>0.574416733708769</v>
      </c>
      <c r="N37" s="44">
        <f>N32/1.377</f>
        <v>0.752360203340596</v>
      </c>
      <c r="O37" s="35"/>
      <c r="P37" s="35"/>
      <c r="Q37" s="35"/>
    </row>
    <row r="38" s="32" customFormat="1" spans="2:17">
      <c r="B38" s="36"/>
      <c r="C38" s="37">
        <f>C33/1.4</f>
        <v>0.762142857142857</v>
      </c>
      <c r="D38" s="37">
        <f>D33/1.395</f>
        <v>0.542652329749104</v>
      </c>
      <c r="E38" s="37">
        <f>E33/1.344</f>
        <v>0.529761904761905</v>
      </c>
      <c r="F38" s="37">
        <f>F33/1.562</f>
        <v>0.676056338028169</v>
      </c>
      <c r="G38" s="37">
        <f>G33/1.854</f>
        <v>0.785329018338727</v>
      </c>
      <c r="I38" s="43"/>
      <c r="J38" s="44">
        <f>J33/1.454</f>
        <v>0.542640990371389</v>
      </c>
      <c r="K38" s="44">
        <f>K33/1.342</f>
        <v>0.368852459016393</v>
      </c>
      <c r="L38" s="44">
        <f>L33/1.248</f>
        <v>0.307692307692308</v>
      </c>
      <c r="M38" s="44">
        <f>M33/1.243</f>
        <v>0.564762670957361</v>
      </c>
      <c r="N38" s="44">
        <f>N33/1.377</f>
        <v>0.756717501815541</v>
      </c>
      <c r="O38" s="35"/>
      <c r="P38" s="35"/>
      <c r="Q38" s="35"/>
    </row>
    <row r="39" s="32" customFormat="1" spans="2:17">
      <c r="B39" s="7" t="s">
        <v>12</v>
      </c>
      <c r="C39" s="22">
        <f>AVERAGE(C34:C38)</f>
        <v>0.743142857142857</v>
      </c>
      <c r="D39" s="22">
        <f>AVERAGE(D34:D38)</f>
        <v>0.52673835125448</v>
      </c>
      <c r="E39" s="22">
        <f>AVERAGE(E34:E38)</f>
        <v>0.552232142857143</v>
      </c>
      <c r="F39" s="22">
        <f>AVERAGE(F34:F38)</f>
        <v>0.679513444302177</v>
      </c>
      <c r="G39" s="22">
        <f>AVERAGE(G34:G38)</f>
        <v>0.795037756202805</v>
      </c>
      <c r="I39" s="45" t="s">
        <v>12</v>
      </c>
      <c r="J39" s="22">
        <f>AVERAGE(J34:J38)</f>
        <v>0.518569463548831</v>
      </c>
      <c r="K39" s="22">
        <f>AVERAGE(K34:K38)</f>
        <v>0.371087928464978</v>
      </c>
      <c r="L39" s="22">
        <f>AVERAGE(L34:L38)</f>
        <v>0.294711538461538</v>
      </c>
      <c r="M39" s="22">
        <f>AVERAGE(M34:M38)</f>
        <v>0.588093322606597</v>
      </c>
      <c r="N39" s="22">
        <f>AVERAGE(N34:N38)</f>
        <v>0.767610748002905</v>
      </c>
      <c r="O39" s="35"/>
      <c r="P39" s="35"/>
      <c r="Q39" s="35"/>
    </row>
    <row r="40" s="32" customFormat="1" spans="2:17">
      <c r="B40" s="7" t="s">
        <v>8</v>
      </c>
      <c r="C40" s="38">
        <f>STDEV(C34:C38)</f>
        <v>0.0216217483104397</v>
      </c>
      <c r="D40" s="38">
        <f>STDEV(D34:D38)</f>
        <v>0.0258681063576312</v>
      </c>
      <c r="E40" s="38">
        <f>STDEV(E34:E38)</f>
        <v>0.0214448412937062</v>
      </c>
      <c r="F40" s="38">
        <f>STDEV(F34:F38)</f>
        <v>0.00873826875754977</v>
      </c>
      <c r="G40" s="38">
        <f>STDEV(G34:G38)</f>
        <v>0.01797419924806</v>
      </c>
      <c r="I40" s="45" t="s">
        <v>8</v>
      </c>
      <c r="J40" s="22">
        <f>STDEV(J34:J38)</f>
        <v>0.0272034118866109</v>
      </c>
      <c r="K40" s="22">
        <f>STDEV(K34:K38)</f>
        <v>0.0135159144167042</v>
      </c>
      <c r="L40" s="22">
        <f>STDEV(L34:L38)</f>
        <v>0.0257808686566541</v>
      </c>
      <c r="M40" s="22">
        <f>STDEV(M34:M38)</f>
        <v>0.0310699461260298</v>
      </c>
      <c r="N40" s="22">
        <f>STDEV(N34:N38)</f>
        <v>0.0170931042787797</v>
      </c>
      <c r="O40" s="35"/>
      <c r="P40" s="35"/>
      <c r="Q40" s="35"/>
    </row>
    <row r="41" s="32" customFormat="1" spans="2:17">
      <c r="B41" s="20" t="s">
        <v>46</v>
      </c>
      <c r="C41" s="5">
        <v>0.876</v>
      </c>
      <c r="D41" s="5">
        <v>0.519</v>
      </c>
      <c r="E41" s="5">
        <v>0.524</v>
      </c>
      <c r="F41" s="5">
        <v>0.952</v>
      </c>
      <c r="G41" s="5">
        <v>1.331</v>
      </c>
      <c r="I41" s="20" t="s">
        <v>46</v>
      </c>
      <c r="J41" s="5">
        <v>0.606</v>
      </c>
      <c r="K41" s="5">
        <v>0.409</v>
      </c>
      <c r="L41" s="5">
        <v>0.402</v>
      </c>
      <c r="M41" s="5">
        <v>0.639</v>
      </c>
      <c r="N41" s="5">
        <v>0.991</v>
      </c>
      <c r="O41" s="35"/>
      <c r="P41" s="35"/>
      <c r="Q41" s="35"/>
    </row>
    <row r="42" s="32" customFormat="1" spans="2:16">
      <c r="B42" s="20"/>
      <c r="C42" s="5">
        <v>0.812</v>
      </c>
      <c r="D42" s="5">
        <v>0.587</v>
      </c>
      <c r="E42" s="5">
        <v>0.571</v>
      </c>
      <c r="F42" s="5">
        <v>0.885</v>
      </c>
      <c r="G42" s="5">
        <v>1.346</v>
      </c>
      <c r="I42" s="20"/>
      <c r="J42" s="5">
        <v>0.696</v>
      </c>
      <c r="K42" s="5">
        <v>0.475</v>
      </c>
      <c r="L42" s="5">
        <v>0.386</v>
      </c>
      <c r="M42" s="5">
        <v>0.605</v>
      </c>
      <c r="N42" s="5">
        <v>0.972</v>
      </c>
      <c r="O42" s="39"/>
      <c r="P42" s="39"/>
    </row>
    <row r="43" s="32" customFormat="1" spans="2:16">
      <c r="B43" s="20"/>
      <c r="C43" s="5">
        <v>0.836</v>
      </c>
      <c r="D43" s="5">
        <v>0.609</v>
      </c>
      <c r="E43" s="5">
        <v>0.529</v>
      </c>
      <c r="F43" s="5">
        <v>0.861</v>
      </c>
      <c r="G43" s="5">
        <v>1.372</v>
      </c>
      <c r="I43" s="20"/>
      <c r="J43" s="5">
        <v>0.65</v>
      </c>
      <c r="K43" s="5">
        <v>0.409</v>
      </c>
      <c r="L43" s="5">
        <v>0.402</v>
      </c>
      <c r="M43" s="5">
        <v>0.695</v>
      </c>
      <c r="N43" s="5">
        <v>0.944</v>
      </c>
      <c r="O43" s="40"/>
      <c r="P43" s="40"/>
    </row>
    <row r="44" s="32" customFormat="1" spans="2:16">
      <c r="B44" s="20"/>
      <c r="C44" s="5">
        <v>0.811</v>
      </c>
      <c r="D44" s="5">
        <v>0.602</v>
      </c>
      <c r="E44" s="5">
        <v>0.575</v>
      </c>
      <c r="F44" s="5">
        <v>0.853</v>
      </c>
      <c r="G44" s="5">
        <v>1.365</v>
      </c>
      <c r="I44" s="20"/>
      <c r="J44" s="5">
        <v>0.623</v>
      </c>
      <c r="K44" s="5">
        <v>0.422</v>
      </c>
      <c r="L44" s="5">
        <v>0.385</v>
      </c>
      <c r="M44" s="5">
        <v>0.614</v>
      </c>
      <c r="N44" s="5">
        <v>0.936</v>
      </c>
      <c r="O44" s="23"/>
      <c r="P44" s="23"/>
    </row>
    <row r="45" s="32" customFormat="1" spans="2:16">
      <c r="B45" s="20"/>
      <c r="C45" s="5">
        <v>0.867</v>
      </c>
      <c r="D45" s="5">
        <v>0.557</v>
      </c>
      <c r="E45" s="5">
        <v>0.512</v>
      </c>
      <c r="F45" s="5">
        <v>0.856</v>
      </c>
      <c r="G45" s="5">
        <v>1.356</v>
      </c>
      <c r="I45" s="20"/>
      <c r="J45" s="5">
        <v>0.689</v>
      </c>
      <c r="K45" s="5">
        <v>0.495</v>
      </c>
      <c r="L45" s="5">
        <v>0.384</v>
      </c>
      <c r="M45" s="5">
        <v>0.662</v>
      </c>
      <c r="N45" s="5">
        <v>0.942</v>
      </c>
      <c r="O45" s="23"/>
      <c r="P45" s="23"/>
    </row>
    <row r="46" s="32" customFormat="1" spans="2:16">
      <c r="B46" s="36" t="s">
        <v>6</v>
      </c>
      <c r="C46" s="37">
        <f>C41/1.4</f>
        <v>0.625714285714286</v>
      </c>
      <c r="D46" s="37">
        <f>D41/1.395</f>
        <v>0.372043010752688</v>
      </c>
      <c r="E46" s="37">
        <f>E41/1.344</f>
        <v>0.389880952380952</v>
      </c>
      <c r="F46" s="37">
        <f>F41/1.562</f>
        <v>0.609475032010243</v>
      </c>
      <c r="G46" s="37">
        <f>G41/1.854</f>
        <v>0.717907227615965</v>
      </c>
      <c r="I46" s="43" t="s">
        <v>6</v>
      </c>
      <c r="J46" s="44">
        <f>J41/1.454</f>
        <v>0.416781292984869</v>
      </c>
      <c r="K46" s="44">
        <f>K41/1.342</f>
        <v>0.304769001490313</v>
      </c>
      <c r="L46" s="44">
        <f>L41/1.248</f>
        <v>0.322115384615385</v>
      </c>
      <c r="M46" s="44">
        <f>M41/1.243</f>
        <v>0.51407884151247</v>
      </c>
      <c r="N46" s="44">
        <f>N41/1.377</f>
        <v>0.719680464778504</v>
      </c>
      <c r="O46" s="23"/>
      <c r="P46" s="23"/>
    </row>
    <row r="47" s="32" customFormat="1" spans="2:16">
      <c r="B47" s="36"/>
      <c r="C47" s="37">
        <f>C42/1.4</f>
        <v>0.58</v>
      </c>
      <c r="D47" s="37">
        <f>D42/1.395</f>
        <v>0.42078853046595</v>
      </c>
      <c r="E47" s="37">
        <f>E42/1.344</f>
        <v>0.42485119047619</v>
      </c>
      <c r="F47" s="37">
        <f>F42/1.562</f>
        <v>0.566581306017926</v>
      </c>
      <c r="G47" s="37">
        <f>G42/1.854</f>
        <v>0.725997842502697</v>
      </c>
      <c r="I47" s="43"/>
      <c r="J47" s="44">
        <f>J42/1.454</f>
        <v>0.478679504814305</v>
      </c>
      <c r="K47" s="44">
        <f>K42/1.342</f>
        <v>0.353949329359165</v>
      </c>
      <c r="L47" s="44">
        <f>L42/1.248</f>
        <v>0.309294871794872</v>
      </c>
      <c r="M47" s="44">
        <f>M42/1.243</f>
        <v>0.486725663716814</v>
      </c>
      <c r="N47" s="44">
        <f>N42/1.377</f>
        <v>0.705882352941176</v>
      </c>
      <c r="O47" s="23"/>
      <c r="P47" s="23"/>
    </row>
    <row r="48" s="32" customFormat="1" spans="2:16">
      <c r="B48" s="36"/>
      <c r="C48" s="37">
        <f>C43/1.4</f>
        <v>0.597142857142857</v>
      </c>
      <c r="D48" s="37">
        <f>D43/1.395</f>
        <v>0.436559139784946</v>
      </c>
      <c r="E48" s="37">
        <f>E43/1.344</f>
        <v>0.39360119047619</v>
      </c>
      <c r="F48" s="37">
        <f>F43/1.562</f>
        <v>0.551216389244558</v>
      </c>
      <c r="G48" s="37">
        <f>G43/1.854</f>
        <v>0.740021574973031</v>
      </c>
      <c r="I48" s="43"/>
      <c r="J48" s="44">
        <f>J43/1.454</f>
        <v>0.447042640990371</v>
      </c>
      <c r="K48" s="44">
        <f>K43/1.342</f>
        <v>0.304769001490313</v>
      </c>
      <c r="L48" s="44">
        <f>L43/1.248</f>
        <v>0.322115384615385</v>
      </c>
      <c r="M48" s="44">
        <f>M43/1.243</f>
        <v>0.559131134352373</v>
      </c>
      <c r="N48" s="44">
        <f>N43/1.377</f>
        <v>0.685548293391431</v>
      </c>
      <c r="O48" s="23"/>
      <c r="P48" s="23"/>
    </row>
    <row r="49" s="32" customFormat="1" spans="2:16">
      <c r="B49" s="36"/>
      <c r="C49" s="37">
        <f>C44/1.4</f>
        <v>0.579285714285714</v>
      </c>
      <c r="D49" s="37">
        <f>D44/1.395</f>
        <v>0.431541218637993</v>
      </c>
      <c r="E49" s="37">
        <f>E44/1.344</f>
        <v>0.427827380952381</v>
      </c>
      <c r="F49" s="37">
        <f>F44/1.562</f>
        <v>0.546094750320102</v>
      </c>
      <c r="G49" s="37">
        <f>G44/1.854</f>
        <v>0.736245954692557</v>
      </c>
      <c r="I49" s="43"/>
      <c r="J49" s="44">
        <f>J44/1.454</f>
        <v>0.428473177441541</v>
      </c>
      <c r="K49" s="44">
        <f>K44/1.342</f>
        <v>0.314456035767511</v>
      </c>
      <c r="L49" s="44">
        <f>L44/1.248</f>
        <v>0.30849358974359</v>
      </c>
      <c r="M49" s="44">
        <f>M44/1.243</f>
        <v>0.49396621078037</v>
      </c>
      <c r="N49" s="44">
        <f>N44/1.377</f>
        <v>0.679738562091503</v>
      </c>
      <c r="O49" s="23"/>
      <c r="P49" s="23"/>
    </row>
    <row r="50" s="32" customFormat="1" spans="2:16">
      <c r="B50" s="36"/>
      <c r="C50" s="37">
        <f>C45/1.4</f>
        <v>0.619285714285714</v>
      </c>
      <c r="D50" s="37">
        <f>D45/1.395</f>
        <v>0.399283154121864</v>
      </c>
      <c r="E50" s="37">
        <f>E45/1.344</f>
        <v>0.380952380952381</v>
      </c>
      <c r="F50" s="37">
        <f>F45/1.562</f>
        <v>0.548015364916773</v>
      </c>
      <c r="G50" s="37">
        <f>G45/1.854</f>
        <v>0.731391585760518</v>
      </c>
      <c r="I50" s="43"/>
      <c r="J50" s="44">
        <f>J45/1.454</f>
        <v>0.473865199449794</v>
      </c>
      <c r="K50" s="44">
        <f>K45/1.342</f>
        <v>0.368852459016393</v>
      </c>
      <c r="L50" s="44">
        <f>L45/1.248</f>
        <v>0.307692307692308</v>
      </c>
      <c r="M50" s="44">
        <f>M45/1.243</f>
        <v>0.532582461786002</v>
      </c>
      <c r="N50" s="44">
        <f>N45/1.377</f>
        <v>0.684095860566449</v>
      </c>
      <c r="O50" s="23"/>
      <c r="P50" s="23"/>
    </row>
    <row r="51" s="32" customFormat="1" spans="2:16">
      <c r="B51" s="7" t="s">
        <v>12</v>
      </c>
      <c r="C51" s="8">
        <f>AVERAGE(C46:C50)</f>
        <v>0.600285714285714</v>
      </c>
      <c r="D51" s="8">
        <f>AVERAGE(D46:D50)</f>
        <v>0.412043010752688</v>
      </c>
      <c r="E51" s="8">
        <f>AVERAGE(E46:E50)</f>
        <v>0.403422619047619</v>
      </c>
      <c r="F51" s="8">
        <f>AVERAGE(F46:F50)</f>
        <v>0.564276568501921</v>
      </c>
      <c r="G51" s="8">
        <f>AVERAGE(G46:G50)</f>
        <v>0.730312837108954</v>
      </c>
      <c r="I51" s="45" t="s">
        <v>12</v>
      </c>
      <c r="J51" s="22">
        <f>AVERAGE(J46:J50)</f>
        <v>0.448968363136176</v>
      </c>
      <c r="K51" s="22">
        <f>AVERAGE(K46:K50)</f>
        <v>0.329359165424739</v>
      </c>
      <c r="L51" s="22">
        <f>AVERAGE(L46:L50)</f>
        <v>0.313942307692308</v>
      </c>
      <c r="M51" s="22">
        <f>AVERAGE(M46:M50)</f>
        <v>0.517296862429606</v>
      </c>
      <c r="N51" s="22">
        <f>AVERAGE(N46:N50)</f>
        <v>0.694989106753813</v>
      </c>
      <c r="O51" s="23"/>
      <c r="P51" s="23"/>
    </row>
    <row r="52" s="32" customFormat="1" spans="2:16">
      <c r="B52" s="7" t="s">
        <v>8</v>
      </c>
      <c r="C52" s="8">
        <f>STDEV(C46:C50)</f>
        <v>0.0216217483104396</v>
      </c>
      <c r="D52" s="8">
        <f>STDEV(D46:D50)</f>
        <v>0.0265542781381792</v>
      </c>
      <c r="E52" s="8">
        <f>STDEV(E46:E50)</f>
        <v>0.0214448412937061</v>
      </c>
      <c r="F52" s="8">
        <f>STDEV(F46:F50)</f>
        <v>0.0265225680091483</v>
      </c>
      <c r="G52" s="8">
        <f>STDEV(G46:G50)</f>
        <v>0.00870550830181719</v>
      </c>
      <c r="I52" s="45" t="s">
        <v>8</v>
      </c>
      <c r="J52" s="22">
        <f>STDEV(J46:J50)</f>
        <v>0.0272138426430857</v>
      </c>
      <c r="K52" s="22">
        <f>STDEV(K46:K50)</f>
        <v>0.029982711682162</v>
      </c>
      <c r="L52" s="22">
        <f>STDEV(L46:L50)</f>
        <v>0.00748244713456972</v>
      </c>
      <c r="M52" s="22">
        <f>STDEV(M46:M50)</f>
        <v>0.0294662052643804</v>
      </c>
      <c r="N52" s="22">
        <f>STDEV(N46:N50)</f>
        <v>0.0170931042787797</v>
      </c>
      <c r="O52" s="23"/>
      <c r="P52" s="23"/>
    </row>
    <row r="53" s="32" customFormat="1" spans="2:16">
      <c r="B53" s="19"/>
      <c r="C53" s="23"/>
      <c r="D53" s="23"/>
      <c r="E53" s="23"/>
      <c r="F53" s="23"/>
      <c r="G53" s="23"/>
      <c r="K53" s="19"/>
      <c r="L53" s="23"/>
      <c r="M53" s="23"/>
      <c r="N53" s="23"/>
      <c r="O53" s="23"/>
      <c r="P53" s="23"/>
    </row>
    <row r="54" s="32" customFormat="1" spans="2:16">
      <c r="B54" s="41"/>
      <c r="C54" s="35"/>
      <c r="D54" s="35"/>
      <c r="E54" s="35"/>
      <c r="F54" s="35"/>
      <c r="G54" s="35"/>
      <c r="K54" s="41"/>
      <c r="L54" s="35"/>
      <c r="M54" s="35"/>
      <c r="N54" s="35"/>
      <c r="O54" s="35"/>
      <c r="P54" s="35"/>
    </row>
    <row r="55" s="32" customFormat="1" spans="2:16">
      <c r="B55" s="41"/>
      <c r="C55" s="35"/>
      <c r="D55" s="35"/>
      <c r="E55" s="35"/>
      <c r="F55" s="35"/>
      <c r="G55" s="35"/>
      <c r="K55" s="41"/>
      <c r="L55" s="35"/>
      <c r="M55" s="35"/>
      <c r="N55" s="35"/>
      <c r="O55" s="35"/>
      <c r="P55" s="35"/>
    </row>
    <row r="56" s="32" customFormat="1" spans="2:16">
      <c r="B56" s="41"/>
      <c r="C56" s="35"/>
      <c r="D56" s="35"/>
      <c r="E56" s="35"/>
      <c r="F56" s="35"/>
      <c r="G56" s="35"/>
      <c r="K56" s="41"/>
      <c r="L56" s="35"/>
      <c r="M56" s="35"/>
      <c r="N56" s="35"/>
      <c r="O56" s="35"/>
      <c r="P56" s="35"/>
    </row>
    <row r="57" s="32" customFormat="1" spans="2:16">
      <c r="B57" s="41"/>
      <c r="C57" s="35"/>
      <c r="D57" s="35"/>
      <c r="E57" s="35"/>
      <c r="F57" s="35"/>
      <c r="G57" s="35"/>
      <c r="K57" s="41"/>
      <c r="L57" s="35"/>
      <c r="M57" s="35"/>
      <c r="N57" s="35"/>
      <c r="O57" s="35"/>
      <c r="P57" s="35"/>
    </row>
    <row r="58" s="32" customFormat="1" spans="2:16">
      <c r="B58" s="41"/>
      <c r="C58" s="35"/>
      <c r="D58" s="35"/>
      <c r="E58" s="35"/>
      <c r="F58" s="35"/>
      <c r="G58" s="35"/>
      <c r="K58" s="41"/>
      <c r="L58" s="35"/>
      <c r="M58" s="35"/>
      <c r="N58" s="35"/>
      <c r="O58" s="35"/>
      <c r="P58" s="35"/>
    </row>
    <row r="59" s="32" customFormat="1" spans="2:16">
      <c r="B59" s="42"/>
      <c r="C59" s="39"/>
      <c r="D59" s="39"/>
      <c r="E59" s="39"/>
      <c r="F59" s="39"/>
      <c r="G59" s="39"/>
      <c r="K59" s="42"/>
      <c r="L59" s="39"/>
      <c r="M59" s="39"/>
      <c r="N59" s="39"/>
      <c r="O59" s="39"/>
      <c r="P59" s="39"/>
    </row>
    <row r="60" s="32" customFormat="1" spans="2:16">
      <c r="B60" s="42"/>
      <c r="C60" s="40"/>
      <c r="D60" s="40"/>
      <c r="E60" s="40"/>
      <c r="F60" s="40"/>
      <c r="G60" s="40"/>
      <c r="K60" s="42"/>
      <c r="L60" s="40"/>
      <c r="M60" s="40"/>
      <c r="N60" s="40"/>
      <c r="O60" s="40"/>
      <c r="P60" s="40"/>
    </row>
    <row r="61" s="32" customFormat="1" spans="2:16">
      <c r="B61" s="19"/>
      <c r="C61" s="23"/>
      <c r="D61" s="23"/>
      <c r="E61" s="23"/>
      <c r="F61" s="23"/>
      <c r="G61" s="23"/>
      <c r="K61" s="19"/>
      <c r="L61" s="23"/>
      <c r="M61" s="23"/>
      <c r="N61" s="23"/>
      <c r="O61" s="23"/>
      <c r="P61" s="23"/>
    </row>
    <row r="62" s="32" customFormat="1" spans="2:16">
      <c r="B62" s="19"/>
      <c r="C62" s="23"/>
      <c r="D62" s="23"/>
      <c r="E62" s="23"/>
      <c r="F62" s="23"/>
      <c r="G62" s="23"/>
      <c r="K62" s="19"/>
      <c r="L62" s="23"/>
      <c r="M62" s="23"/>
      <c r="N62" s="23"/>
      <c r="O62" s="23"/>
      <c r="P62" s="23"/>
    </row>
    <row r="63" s="32" customFormat="1" spans="2:16">
      <c r="B63" s="19"/>
      <c r="C63" s="23"/>
      <c r="D63" s="23"/>
      <c r="E63" s="23"/>
      <c r="F63" s="23"/>
      <c r="G63" s="23"/>
      <c r="K63" s="19"/>
      <c r="L63" s="23"/>
      <c r="M63" s="23"/>
      <c r="N63" s="23"/>
      <c r="O63" s="23"/>
      <c r="P63" s="23"/>
    </row>
    <row r="64" s="32" customFormat="1" spans="2:16">
      <c r="B64" s="19"/>
      <c r="C64" s="23"/>
      <c r="D64" s="23"/>
      <c r="E64" s="23"/>
      <c r="F64" s="23"/>
      <c r="G64" s="23"/>
      <c r="K64" s="19"/>
      <c r="L64" s="23"/>
      <c r="M64" s="23"/>
      <c r="N64" s="23"/>
      <c r="O64" s="23"/>
      <c r="P64" s="23"/>
    </row>
    <row r="65" s="32" customFormat="1" spans="2:16">
      <c r="B65" s="19"/>
      <c r="C65" s="23"/>
      <c r="D65" s="23"/>
      <c r="E65" s="23"/>
      <c r="F65" s="23"/>
      <c r="G65" s="23"/>
      <c r="K65" s="19"/>
      <c r="L65" s="23"/>
      <c r="M65" s="23"/>
      <c r="N65" s="23"/>
      <c r="O65" s="23"/>
      <c r="P65" s="23"/>
    </row>
    <row r="66" s="32" customFormat="1" spans="2:16">
      <c r="B66" s="41"/>
      <c r="C66" s="35"/>
      <c r="D66" s="35"/>
      <c r="E66" s="35"/>
      <c r="F66" s="35"/>
      <c r="G66" s="35"/>
      <c r="K66" s="41"/>
      <c r="L66" s="35"/>
      <c r="M66" s="35"/>
      <c r="N66" s="35"/>
      <c r="O66" s="35"/>
      <c r="P66" s="35"/>
    </row>
    <row r="67" s="32" customFormat="1" spans="2:16">
      <c r="B67" s="41"/>
      <c r="C67" s="35"/>
      <c r="D67" s="35"/>
      <c r="E67" s="35"/>
      <c r="F67" s="35"/>
      <c r="G67" s="35"/>
      <c r="K67" s="41"/>
      <c r="L67" s="35"/>
      <c r="M67" s="35"/>
      <c r="N67" s="35"/>
      <c r="O67" s="35"/>
      <c r="P67" s="35"/>
    </row>
    <row r="68" s="32" customFormat="1" spans="2:16">
      <c r="B68" s="41"/>
      <c r="C68" s="35"/>
      <c r="D68" s="35"/>
      <c r="E68" s="35"/>
      <c r="F68" s="35"/>
      <c r="G68" s="35"/>
      <c r="K68" s="41"/>
      <c r="L68" s="35"/>
      <c r="M68" s="35"/>
      <c r="N68" s="35"/>
      <c r="O68" s="35"/>
      <c r="P68" s="35"/>
    </row>
    <row r="69" s="32" customFormat="1" spans="2:16">
      <c r="B69" s="41"/>
      <c r="C69" s="35"/>
      <c r="D69" s="35"/>
      <c r="E69" s="35"/>
      <c r="F69" s="35"/>
      <c r="G69" s="35"/>
      <c r="K69" s="41"/>
      <c r="L69" s="35"/>
      <c r="M69" s="35"/>
      <c r="N69" s="35"/>
      <c r="O69" s="35"/>
      <c r="P69" s="35"/>
    </row>
    <row r="70" s="32" customFormat="1" spans="2:16">
      <c r="B70" s="41"/>
      <c r="C70" s="35"/>
      <c r="D70" s="35"/>
      <c r="E70" s="35"/>
      <c r="F70" s="35"/>
      <c r="G70" s="35"/>
      <c r="K70" s="41"/>
      <c r="L70" s="35"/>
      <c r="M70" s="35"/>
      <c r="N70" s="35"/>
      <c r="O70" s="35"/>
      <c r="P70" s="35"/>
    </row>
    <row r="71" s="32" customFormat="1" spans="2:16">
      <c r="B71" s="42"/>
      <c r="C71" s="46"/>
      <c r="D71" s="46"/>
      <c r="E71" s="46"/>
      <c r="F71" s="46"/>
      <c r="G71" s="46"/>
      <c r="H71" s="46"/>
      <c r="I71" s="46"/>
      <c r="J71" s="46"/>
      <c r="K71" s="42"/>
      <c r="L71" s="39"/>
      <c r="M71" s="39"/>
      <c r="N71" s="39"/>
      <c r="O71" s="39"/>
      <c r="P71" s="39"/>
    </row>
    <row r="72" s="32" customFormat="1" spans="2:16">
      <c r="B72" s="42"/>
      <c r="C72" s="46"/>
      <c r="D72" s="46"/>
      <c r="E72" s="46"/>
      <c r="F72" s="46"/>
      <c r="G72" s="46"/>
      <c r="H72" s="46"/>
      <c r="I72" s="46"/>
      <c r="J72" s="46"/>
      <c r="K72" s="42"/>
      <c r="L72" s="40"/>
      <c r="M72" s="40"/>
      <c r="N72" s="40"/>
      <c r="O72" s="40"/>
      <c r="P72" s="40"/>
    </row>
    <row r="74" ht="17.6" spans="1:1">
      <c r="A74" s="4" t="s">
        <v>68</v>
      </c>
    </row>
    <row r="75" ht="17.6" spans="1:1">
      <c r="A75" s="4"/>
    </row>
    <row r="76" ht="17.6" spans="1:10">
      <c r="A76" s="4"/>
      <c r="C76" s="5" t="s">
        <v>18</v>
      </c>
      <c r="D76" s="5"/>
      <c r="E76" s="5"/>
      <c r="F76" s="5"/>
      <c r="G76" s="5"/>
      <c r="H76" s="5"/>
      <c r="I76" s="5"/>
      <c r="J76" s="5"/>
    </row>
    <row r="77" spans="3:10">
      <c r="C77" s="5" t="s">
        <v>2</v>
      </c>
      <c r="D77" s="5"/>
      <c r="E77" s="5"/>
      <c r="F77" s="5"/>
      <c r="G77" s="5" t="s">
        <v>3</v>
      </c>
      <c r="H77" s="5"/>
      <c r="I77" s="5"/>
      <c r="J77" s="5"/>
    </row>
    <row r="78" spans="3:10">
      <c r="C78" s="5" t="s">
        <v>69</v>
      </c>
      <c r="D78" s="5" t="s">
        <v>70</v>
      </c>
      <c r="E78" s="5" t="s">
        <v>71</v>
      </c>
      <c r="F78" s="5" t="s">
        <v>72</v>
      </c>
      <c r="G78" s="5" t="s">
        <v>69</v>
      </c>
      <c r="H78" s="5" t="s">
        <v>70</v>
      </c>
      <c r="I78" s="5" t="s">
        <v>71</v>
      </c>
      <c r="J78" s="5" t="s">
        <v>72</v>
      </c>
    </row>
    <row r="79" ht="15.75" spans="3:10">
      <c r="C79" s="12">
        <v>44</v>
      </c>
      <c r="D79" s="12">
        <v>39</v>
      </c>
      <c r="E79" s="12">
        <v>18</v>
      </c>
      <c r="F79" s="12">
        <v>15</v>
      </c>
      <c r="G79" s="5">
        <v>124</v>
      </c>
      <c r="H79" s="5">
        <v>100</v>
      </c>
      <c r="I79" s="5">
        <v>58</v>
      </c>
      <c r="J79" s="5">
        <v>43</v>
      </c>
    </row>
    <row r="80" ht="15.75" spans="3:10">
      <c r="C80" s="12">
        <v>42</v>
      </c>
      <c r="D80" s="12">
        <v>48</v>
      </c>
      <c r="E80" s="12">
        <v>20</v>
      </c>
      <c r="F80" s="12">
        <v>14</v>
      </c>
      <c r="G80" s="5">
        <v>136</v>
      </c>
      <c r="H80" s="5">
        <v>112</v>
      </c>
      <c r="I80" s="5">
        <v>50</v>
      </c>
      <c r="J80" s="5">
        <v>48</v>
      </c>
    </row>
    <row r="81" ht="15.75" spans="3:10">
      <c r="C81" s="12">
        <v>52</v>
      </c>
      <c r="D81" s="12">
        <v>42</v>
      </c>
      <c r="E81" s="12">
        <v>24</v>
      </c>
      <c r="F81" s="12">
        <v>18</v>
      </c>
      <c r="G81" s="5">
        <v>152</v>
      </c>
      <c r="H81" s="5">
        <v>118</v>
      </c>
      <c r="I81" s="5">
        <v>54</v>
      </c>
      <c r="J81" s="5">
        <v>44</v>
      </c>
    </row>
    <row r="82" ht="15.75" spans="2:10">
      <c r="B82" s="19" t="s">
        <v>6</v>
      </c>
      <c r="C82" s="47">
        <v>0.956521739130435</v>
      </c>
      <c r="D82" s="47">
        <v>0.847826086956522</v>
      </c>
      <c r="E82" s="47">
        <v>0.391304347826087</v>
      </c>
      <c r="F82" s="47">
        <v>0.326086956521739</v>
      </c>
      <c r="G82" s="6">
        <v>0.902912621359223</v>
      </c>
      <c r="H82" s="6">
        <v>0.728155339805825</v>
      </c>
      <c r="I82" s="6">
        <v>0.422330097087379</v>
      </c>
      <c r="J82" s="6">
        <v>0.313106796116505</v>
      </c>
    </row>
    <row r="83" spans="3:10">
      <c r="C83" s="6">
        <v>0.91304347826087</v>
      </c>
      <c r="D83" s="6">
        <v>1.04347826086957</v>
      </c>
      <c r="E83" s="6">
        <v>0.434782608695652</v>
      </c>
      <c r="F83" s="6">
        <v>0.304347826086957</v>
      </c>
      <c r="G83" s="6">
        <v>0.990291262135922</v>
      </c>
      <c r="H83" s="6">
        <v>0.815533980582524</v>
      </c>
      <c r="I83" s="6">
        <v>0.364077669902913</v>
      </c>
      <c r="J83" s="6">
        <v>0.349514563106796</v>
      </c>
    </row>
    <row r="84" spans="3:10">
      <c r="C84" s="6">
        <v>1.1304347826087</v>
      </c>
      <c r="D84" s="6">
        <v>0.91304347826087</v>
      </c>
      <c r="E84" s="6">
        <v>0.521739130434783</v>
      </c>
      <c r="F84" s="6">
        <v>0.391304347826087</v>
      </c>
      <c r="G84" s="6">
        <v>1.10679611650485</v>
      </c>
      <c r="H84" s="6">
        <v>0.859223300970874</v>
      </c>
      <c r="I84" s="6">
        <v>0.393203883495146</v>
      </c>
      <c r="J84" s="6">
        <v>0.320388349514563</v>
      </c>
    </row>
    <row r="85" spans="2:10">
      <c r="B85" s="7" t="s">
        <v>12</v>
      </c>
      <c r="C85" s="8">
        <f>AVERAGE(C82:C84)</f>
        <v>1</v>
      </c>
      <c r="D85" s="8">
        <f t="shared" ref="D85:J85" si="0">AVERAGE(D82:D84)</f>
        <v>0.934782608695654</v>
      </c>
      <c r="E85" s="8">
        <f t="shared" si="0"/>
        <v>0.449275362318841</v>
      </c>
      <c r="F85" s="8">
        <f t="shared" si="0"/>
        <v>0.340579710144928</v>
      </c>
      <c r="G85" s="8">
        <f t="shared" si="0"/>
        <v>0.999999999999998</v>
      </c>
      <c r="H85" s="8">
        <f t="shared" si="0"/>
        <v>0.800970873786408</v>
      </c>
      <c r="I85" s="8">
        <f t="shared" si="0"/>
        <v>0.393203883495146</v>
      </c>
      <c r="J85" s="8">
        <f t="shared" si="0"/>
        <v>0.327669902912621</v>
      </c>
    </row>
    <row r="86" spans="2:10">
      <c r="B86" s="7" t="s">
        <v>8</v>
      </c>
      <c r="C86" s="8">
        <f>STDEV(C82:C84)</f>
        <v>0.115032665698463</v>
      </c>
      <c r="D86" s="8">
        <f t="shared" ref="D86:J86" si="1">STDEV(D82:D84)</f>
        <v>0.0996212107599121</v>
      </c>
      <c r="E86" s="8">
        <f t="shared" si="1"/>
        <v>0.0664141405066068</v>
      </c>
      <c r="F86" s="8">
        <f t="shared" si="1"/>
        <v>0.0452536086840465</v>
      </c>
      <c r="G86" s="8">
        <f t="shared" si="1"/>
        <v>0.102287900513131</v>
      </c>
      <c r="H86" s="8">
        <f t="shared" si="1"/>
        <v>0.0667365392469299</v>
      </c>
      <c r="I86" s="8">
        <f t="shared" si="1"/>
        <v>0.029126213592233</v>
      </c>
      <c r="J86" s="8">
        <f t="shared" si="1"/>
        <v>0.0192651794494994</v>
      </c>
    </row>
    <row r="88" spans="3:10">
      <c r="C88" s="5" t="s">
        <v>1</v>
      </c>
      <c r="D88" s="5"/>
      <c r="E88" s="5"/>
      <c r="F88" s="5"/>
      <c r="G88" s="5"/>
      <c r="H88" s="5"/>
      <c r="I88" s="5"/>
      <c r="J88" s="5"/>
    </row>
    <row r="89" spans="3:10">
      <c r="C89" s="5" t="s">
        <v>2</v>
      </c>
      <c r="D89" s="5"/>
      <c r="E89" s="5"/>
      <c r="F89" s="5"/>
      <c r="G89" s="5" t="s">
        <v>3</v>
      </c>
      <c r="H89" s="5"/>
      <c r="I89" s="5"/>
      <c r="J89" s="5"/>
    </row>
    <row r="90" spans="3:10">
      <c r="C90" s="5" t="s">
        <v>69</v>
      </c>
      <c r="D90" s="5" t="s">
        <v>70</v>
      </c>
      <c r="E90" s="5" t="s">
        <v>71</v>
      </c>
      <c r="F90" s="5" t="s">
        <v>72</v>
      </c>
      <c r="G90" s="5" t="s">
        <v>69</v>
      </c>
      <c r="H90" s="5" t="s">
        <v>70</v>
      </c>
      <c r="I90" s="5" t="s">
        <v>71</v>
      </c>
      <c r="J90" s="5" t="s">
        <v>72</v>
      </c>
    </row>
    <row r="91" ht="15.75" spans="3:10">
      <c r="C91" s="12">
        <v>700</v>
      </c>
      <c r="D91" s="12">
        <v>540</v>
      </c>
      <c r="E91" s="12">
        <v>222</v>
      </c>
      <c r="F91" s="12">
        <v>132</v>
      </c>
      <c r="G91" s="5">
        <v>230</v>
      </c>
      <c r="H91" s="5">
        <v>120</v>
      </c>
      <c r="I91" s="5">
        <v>63</v>
      </c>
      <c r="J91" s="5">
        <v>67</v>
      </c>
    </row>
    <row r="92" ht="15.75" spans="3:10">
      <c r="C92" s="12">
        <v>763</v>
      </c>
      <c r="D92" s="12">
        <v>530</v>
      </c>
      <c r="E92" s="12">
        <v>250</v>
      </c>
      <c r="F92" s="12">
        <v>152</v>
      </c>
      <c r="G92" s="5">
        <v>254</v>
      </c>
      <c r="H92" s="5">
        <v>147</v>
      </c>
      <c r="I92" s="5">
        <v>72</v>
      </c>
      <c r="J92" s="5">
        <v>55</v>
      </c>
    </row>
    <row r="93" ht="15.75" spans="3:10">
      <c r="C93" s="12">
        <v>834</v>
      </c>
      <c r="D93" s="12">
        <v>523</v>
      </c>
      <c r="E93" s="12">
        <v>253</v>
      </c>
      <c r="F93" s="12">
        <v>117</v>
      </c>
      <c r="G93" s="5">
        <v>244</v>
      </c>
      <c r="H93" s="5">
        <v>138</v>
      </c>
      <c r="I93" s="5">
        <v>64</v>
      </c>
      <c r="J93" s="5">
        <v>54</v>
      </c>
    </row>
    <row r="94" ht="15.75" spans="2:10">
      <c r="B94" s="19" t="s">
        <v>6</v>
      </c>
      <c r="C94" s="47">
        <v>0.914235959947758</v>
      </c>
      <c r="D94" s="47">
        <v>0.705267740531128</v>
      </c>
      <c r="E94" s="47">
        <v>0.289943404440575</v>
      </c>
      <c r="F94" s="47">
        <v>0.17239878101872</v>
      </c>
      <c r="G94" s="6">
        <v>0.947802197802198</v>
      </c>
      <c r="H94" s="6">
        <v>0.494505494505495</v>
      </c>
      <c r="I94" s="6">
        <v>0.259615384615385</v>
      </c>
      <c r="J94" s="6">
        <v>0.276098901098901</v>
      </c>
    </row>
    <row r="95" spans="3:10">
      <c r="C95" s="6">
        <v>0.996517196343056</v>
      </c>
      <c r="D95" s="6">
        <v>0.692207226817588</v>
      </c>
      <c r="E95" s="6">
        <v>0.326512842838485</v>
      </c>
      <c r="F95" s="6">
        <v>0.198519808445799</v>
      </c>
      <c r="G95" s="6">
        <v>1.0467032967033</v>
      </c>
      <c r="H95" s="6">
        <v>0.605769230769231</v>
      </c>
      <c r="I95" s="6">
        <v>0.296703296703297</v>
      </c>
      <c r="J95" s="6">
        <v>0.226648351648352</v>
      </c>
    </row>
    <row r="96" spans="3:10">
      <c r="C96" s="6">
        <v>1.08924684370919</v>
      </c>
      <c r="D96" s="6">
        <v>0.683064867218111</v>
      </c>
      <c r="E96" s="6">
        <v>0.330430996952547</v>
      </c>
      <c r="F96" s="6">
        <v>0.152808010448411</v>
      </c>
      <c r="G96" s="6">
        <v>1.00549450549451</v>
      </c>
      <c r="H96" s="6">
        <v>0.568681318681319</v>
      </c>
      <c r="I96" s="6">
        <v>0.263736263736264</v>
      </c>
      <c r="J96" s="6">
        <v>0.222527472527473</v>
      </c>
    </row>
    <row r="97" spans="2:11">
      <c r="B97" s="7" t="s">
        <v>12</v>
      </c>
      <c r="C97" s="8">
        <f>AVERAGE(C94:C96)</f>
        <v>1</v>
      </c>
      <c r="D97" s="8">
        <f t="shared" ref="D97" si="2">AVERAGE(D94:D96)</f>
        <v>0.693513278188942</v>
      </c>
      <c r="E97" s="8">
        <f t="shared" ref="E97" si="3">AVERAGE(E94:E96)</f>
        <v>0.315629081410536</v>
      </c>
      <c r="F97" s="8">
        <f t="shared" ref="F97" si="4">AVERAGE(F94:F96)</f>
        <v>0.17457553330431</v>
      </c>
      <c r="G97" s="8">
        <f t="shared" ref="G97" si="5">AVERAGE(G94:G96)</f>
        <v>1</v>
      </c>
      <c r="H97" s="8">
        <f t="shared" ref="H97" si="6">AVERAGE(H94:H96)</f>
        <v>0.556318681318682</v>
      </c>
      <c r="I97" s="8">
        <f t="shared" ref="I97" si="7">AVERAGE(I94:I96)</f>
        <v>0.273351648351649</v>
      </c>
      <c r="J97" s="8">
        <f t="shared" ref="J97" si="8">AVERAGE(J94:J96)</f>
        <v>0.241758241758242</v>
      </c>
      <c r="K97" s="8"/>
    </row>
    <row r="98" spans="2:11">
      <c r="B98" s="7" t="s">
        <v>8</v>
      </c>
      <c r="C98" s="8">
        <f>STDEV(C94:C96)</f>
        <v>0.0875574085941561</v>
      </c>
      <c r="D98" s="8">
        <f t="shared" ref="D98:J98" si="9">STDEV(D94:D96)</f>
        <v>0.0111589078084252</v>
      </c>
      <c r="E98" s="8">
        <f t="shared" si="9"/>
        <v>0.0223305504627464</v>
      </c>
      <c r="F98" s="8">
        <f t="shared" si="9"/>
        <v>0.0229335083867059</v>
      </c>
      <c r="G98" s="8">
        <f t="shared" si="9"/>
        <v>0.0496789596704004</v>
      </c>
      <c r="H98" s="8">
        <f t="shared" si="9"/>
        <v>0.0566527215035748</v>
      </c>
      <c r="I98" s="8">
        <f t="shared" si="9"/>
        <v>0.0203278139930614</v>
      </c>
      <c r="J98" s="8">
        <f t="shared" si="9"/>
        <v>0.0298111736458934</v>
      </c>
      <c r="K98" s="8"/>
    </row>
    <row r="99" ht="17.6" spans="1:1">
      <c r="A99" s="4"/>
    </row>
    <row r="100" ht="17.6" spans="1:1">
      <c r="A100" s="4"/>
    </row>
    <row r="101" ht="17.6" spans="1:1">
      <c r="A101" s="4" t="s">
        <v>73</v>
      </c>
    </row>
    <row r="102" ht="17.6" spans="1:1">
      <c r="A102" s="4"/>
    </row>
    <row r="103" spans="2:10">
      <c r="B103" s="5"/>
      <c r="C103" s="5" t="s">
        <v>2</v>
      </c>
      <c r="D103" s="5"/>
      <c r="E103" s="5"/>
      <c r="F103" s="5"/>
      <c r="G103" s="5" t="s">
        <v>3</v>
      </c>
      <c r="H103" s="5"/>
      <c r="I103" s="5"/>
      <c r="J103" s="5"/>
    </row>
    <row r="104" spans="2:10">
      <c r="B104" s="5"/>
      <c r="C104" s="5" t="s">
        <v>69</v>
      </c>
      <c r="D104" s="5" t="s">
        <v>70</v>
      </c>
      <c r="E104" s="5" t="s">
        <v>71</v>
      </c>
      <c r="F104" s="5" t="s">
        <v>72</v>
      </c>
      <c r="G104" s="5" t="s">
        <v>69</v>
      </c>
      <c r="H104" s="5" t="s">
        <v>70</v>
      </c>
      <c r="I104" s="5" t="s">
        <v>71</v>
      </c>
      <c r="J104" s="5" t="s">
        <v>72</v>
      </c>
    </row>
    <row r="105" ht="15.75" spans="2:10">
      <c r="B105" s="5">
        <v>25</v>
      </c>
      <c r="C105" s="12">
        <v>22</v>
      </c>
      <c r="D105" s="12">
        <v>18</v>
      </c>
      <c r="E105" s="12">
        <v>2</v>
      </c>
      <c r="F105" s="12">
        <v>2</v>
      </c>
      <c r="G105" s="5">
        <v>21</v>
      </c>
      <c r="H105" s="5">
        <v>15</v>
      </c>
      <c r="I105" s="5">
        <v>2</v>
      </c>
      <c r="J105" s="5">
        <v>2</v>
      </c>
    </row>
    <row r="106" ht="15.75" spans="2:10">
      <c r="B106" s="5">
        <v>50</v>
      </c>
      <c r="C106" s="12">
        <v>46</v>
      </c>
      <c r="D106" s="12">
        <v>20</v>
      </c>
      <c r="E106" s="12">
        <v>10</v>
      </c>
      <c r="F106" s="12">
        <v>9</v>
      </c>
      <c r="G106" s="5">
        <v>40</v>
      </c>
      <c r="H106" s="5">
        <v>20</v>
      </c>
      <c r="I106" s="5">
        <v>7</v>
      </c>
      <c r="J106" s="5">
        <v>5</v>
      </c>
    </row>
    <row r="107" ht="15.75" spans="2:10">
      <c r="B107" s="5">
        <v>100</v>
      </c>
      <c r="C107" s="12">
        <v>78</v>
      </c>
      <c r="D107" s="12">
        <v>30</v>
      </c>
      <c r="E107" s="12">
        <v>19</v>
      </c>
      <c r="F107" s="12">
        <v>18</v>
      </c>
      <c r="G107" s="5">
        <v>60</v>
      </c>
      <c r="H107" s="5">
        <v>33</v>
      </c>
      <c r="I107" s="5">
        <v>18</v>
      </c>
      <c r="J107" s="5">
        <v>15</v>
      </c>
    </row>
    <row r="108" ht="15.75" spans="2:10">
      <c r="B108" s="20" t="s">
        <v>20</v>
      </c>
      <c r="C108" s="47">
        <v>0.88</v>
      </c>
      <c r="D108" s="47">
        <v>0.72</v>
      </c>
      <c r="E108" s="47">
        <v>0.08</v>
      </c>
      <c r="F108" s="47">
        <v>0.08</v>
      </c>
      <c r="G108" s="6">
        <v>0.84</v>
      </c>
      <c r="H108" s="6">
        <v>0.6</v>
      </c>
      <c r="I108" s="6">
        <v>0.08</v>
      </c>
      <c r="J108" s="6">
        <v>0.08</v>
      </c>
    </row>
    <row r="109" spans="2:10">
      <c r="B109" s="20"/>
      <c r="C109" s="6">
        <v>0.92</v>
      </c>
      <c r="D109" s="6">
        <v>0.4</v>
      </c>
      <c r="E109" s="6">
        <v>0.2</v>
      </c>
      <c r="F109" s="6">
        <v>0.18</v>
      </c>
      <c r="G109" s="6">
        <v>0.8</v>
      </c>
      <c r="H109" s="6">
        <v>0.4</v>
      </c>
      <c r="I109" s="6">
        <v>0.14</v>
      </c>
      <c r="J109" s="6">
        <v>0.1</v>
      </c>
    </row>
    <row r="110" spans="2:10">
      <c r="B110" s="20"/>
      <c r="C110" s="6">
        <v>0.78</v>
      </c>
      <c r="D110" s="6">
        <v>0.3</v>
      </c>
      <c r="E110" s="6">
        <v>0.19</v>
      </c>
      <c r="F110" s="6">
        <v>0.18</v>
      </c>
      <c r="G110" s="6">
        <v>0.6</v>
      </c>
      <c r="H110" s="6">
        <v>0.33</v>
      </c>
      <c r="I110" s="6">
        <v>0.18</v>
      </c>
      <c r="J110" s="6">
        <v>0.15</v>
      </c>
    </row>
    <row r="111" spans="2:10">
      <c r="B111" s="7" t="s">
        <v>12</v>
      </c>
      <c r="C111" s="8">
        <f>AVERAGE(C108:C110)</f>
        <v>0.86</v>
      </c>
      <c r="D111" s="8">
        <f t="shared" ref="D111" si="10">AVERAGE(D108:D110)</f>
        <v>0.473333333333333</v>
      </c>
      <c r="E111" s="8">
        <f t="shared" ref="E111" si="11">AVERAGE(E108:E110)</f>
        <v>0.156666666666667</v>
      </c>
      <c r="F111" s="8">
        <f t="shared" ref="F111" si="12">AVERAGE(F108:F110)</f>
        <v>0.146666666666667</v>
      </c>
      <c r="G111" s="8">
        <f t="shared" ref="G111" si="13">AVERAGE(G108:G110)</f>
        <v>0.746666666666667</v>
      </c>
      <c r="H111" s="8">
        <f t="shared" ref="H111" si="14">AVERAGE(H108:H110)</f>
        <v>0.443333333333333</v>
      </c>
      <c r="I111" s="8">
        <f t="shared" ref="I111" si="15">AVERAGE(I108:I110)</f>
        <v>0.133333333333333</v>
      </c>
      <c r="J111" s="8">
        <f t="shared" ref="J111" si="16">AVERAGE(J108:J110)</f>
        <v>0.11</v>
      </c>
    </row>
    <row r="112" spans="2:10">
      <c r="B112" s="7" t="s">
        <v>8</v>
      </c>
      <c r="C112" s="8">
        <f>STDEV(C108:C110)</f>
        <v>0.0721110255092798</v>
      </c>
      <c r="D112" s="8">
        <f t="shared" ref="D112:J112" si="17">STDEV(D108:D110)</f>
        <v>0.219393102292058</v>
      </c>
      <c r="E112" s="8">
        <f t="shared" si="17"/>
        <v>0.066583281184794</v>
      </c>
      <c r="F112" s="8">
        <f t="shared" si="17"/>
        <v>0.0577350269189626</v>
      </c>
      <c r="G112" s="8">
        <f t="shared" si="17"/>
        <v>0.128582010146572</v>
      </c>
      <c r="H112" s="8">
        <f t="shared" si="17"/>
        <v>0.140118997046558</v>
      </c>
      <c r="I112" s="8">
        <f t="shared" si="17"/>
        <v>0.0503322295684716</v>
      </c>
      <c r="J112" s="8">
        <f t="shared" si="17"/>
        <v>0.03605551275464</v>
      </c>
    </row>
    <row r="113" ht="17.6" spans="1:1">
      <c r="A113" s="4"/>
    </row>
    <row r="114" ht="17.6" spans="1:1">
      <c r="A114" s="4"/>
    </row>
    <row r="115" ht="17.6" spans="1:1">
      <c r="A115" s="4" t="s">
        <v>74</v>
      </c>
    </row>
    <row r="117" spans="2:6">
      <c r="B117" s="5"/>
      <c r="C117" s="5" t="s">
        <v>56</v>
      </c>
      <c r="D117" s="5" t="s">
        <v>75</v>
      </c>
      <c r="E117" s="5" t="s">
        <v>62</v>
      </c>
      <c r="F117" s="5" t="s">
        <v>76</v>
      </c>
    </row>
    <row r="118" spans="2:6">
      <c r="B118" s="5">
        <v>25</v>
      </c>
      <c r="C118" s="5">
        <v>9</v>
      </c>
      <c r="D118" s="5">
        <v>4</v>
      </c>
      <c r="E118" s="5">
        <v>22</v>
      </c>
      <c r="F118" s="5">
        <v>8</v>
      </c>
    </row>
    <row r="119" spans="2:6">
      <c r="B119" s="5">
        <v>50</v>
      </c>
      <c r="C119" s="5">
        <v>23</v>
      </c>
      <c r="D119" s="5">
        <v>10</v>
      </c>
      <c r="E119" s="5">
        <v>48</v>
      </c>
      <c r="F119" s="5">
        <v>18</v>
      </c>
    </row>
    <row r="120" spans="2:6">
      <c r="B120" s="5">
        <v>100</v>
      </c>
      <c r="C120" s="5">
        <v>40</v>
      </c>
      <c r="D120" s="5">
        <v>18</v>
      </c>
      <c r="E120" s="5">
        <v>86</v>
      </c>
      <c r="F120" s="5">
        <v>40</v>
      </c>
    </row>
    <row r="121" spans="2:6">
      <c r="B121" s="20" t="s">
        <v>20</v>
      </c>
      <c r="C121" s="6">
        <v>0.36</v>
      </c>
      <c r="D121" s="6">
        <v>0.16</v>
      </c>
      <c r="E121" s="6">
        <v>0.88</v>
      </c>
      <c r="F121" s="6">
        <v>0.32</v>
      </c>
    </row>
    <row r="122" spans="2:6">
      <c r="B122" s="20"/>
      <c r="C122" s="6">
        <v>0.46</v>
      </c>
      <c r="D122" s="6">
        <v>0.2</v>
      </c>
      <c r="E122" s="6">
        <v>0.96</v>
      </c>
      <c r="F122" s="6">
        <v>0.36</v>
      </c>
    </row>
    <row r="123" spans="2:6">
      <c r="B123" s="20"/>
      <c r="C123" s="6">
        <v>0.4</v>
      </c>
      <c r="D123" s="6">
        <v>0.18</v>
      </c>
      <c r="E123" s="6">
        <v>0.86</v>
      </c>
      <c r="F123" s="6">
        <v>0.4</v>
      </c>
    </row>
    <row r="124" spans="2:10">
      <c r="B124" s="7" t="s">
        <v>12</v>
      </c>
      <c r="C124" s="8">
        <f>AVERAGE(C121:C123)</f>
        <v>0.406666666666667</v>
      </c>
      <c r="D124" s="8">
        <f t="shared" ref="D124" si="18">AVERAGE(D121:D123)</f>
        <v>0.18</v>
      </c>
      <c r="E124" s="8">
        <f t="shared" ref="E124" si="19">AVERAGE(E121:E123)</f>
        <v>0.9</v>
      </c>
      <c r="F124" s="8">
        <f t="shared" ref="F124" si="20">AVERAGE(F121:F123)</f>
        <v>0.36</v>
      </c>
      <c r="G124" s="8"/>
      <c r="H124" s="8"/>
      <c r="I124" s="8"/>
      <c r="J124" s="8"/>
    </row>
    <row r="125" spans="2:10">
      <c r="B125" s="7" t="s">
        <v>8</v>
      </c>
      <c r="C125" s="8">
        <f>STDEV(C121:C123)</f>
        <v>0.0503322295684714</v>
      </c>
      <c r="D125" s="8">
        <f t="shared" ref="D125:J125" si="21">STDEV(D121:D123)</f>
        <v>0.02</v>
      </c>
      <c r="E125" s="8">
        <f t="shared" si="21"/>
        <v>0.0529150262212918</v>
      </c>
      <c r="F125" s="8">
        <f t="shared" si="21"/>
        <v>0.04</v>
      </c>
      <c r="G125" s="8"/>
      <c r="H125" s="8"/>
      <c r="I125" s="8"/>
      <c r="J125" s="8"/>
    </row>
  </sheetData>
  <mergeCells count="29">
    <mergeCell ref="C3:G3"/>
    <mergeCell ref="J3:N3"/>
    <mergeCell ref="C76:J76"/>
    <mergeCell ref="C77:F77"/>
    <mergeCell ref="G77:J77"/>
    <mergeCell ref="C88:J88"/>
    <mergeCell ref="C89:F89"/>
    <mergeCell ref="G89:J89"/>
    <mergeCell ref="C103:F103"/>
    <mergeCell ref="G103:J103"/>
    <mergeCell ref="B5:B9"/>
    <mergeCell ref="B10:B14"/>
    <mergeCell ref="B17:B21"/>
    <mergeCell ref="B22:B26"/>
    <mergeCell ref="B29:B33"/>
    <mergeCell ref="B34:B38"/>
    <mergeCell ref="B41:B45"/>
    <mergeCell ref="B46:B50"/>
    <mergeCell ref="B103:B104"/>
    <mergeCell ref="B108:B110"/>
    <mergeCell ref="B121:B123"/>
    <mergeCell ref="I5:I9"/>
    <mergeCell ref="I10:I14"/>
    <mergeCell ref="I17:I21"/>
    <mergeCell ref="I22:I26"/>
    <mergeCell ref="I29:I33"/>
    <mergeCell ref="I34:I38"/>
    <mergeCell ref="I41:I45"/>
    <mergeCell ref="I46:I50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1"/>
  <sheetViews>
    <sheetView topLeftCell="A110" workbookViewId="0">
      <selection activeCell="C120" sqref="C120:J121"/>
    </sheetView>
  </sheetViews>
  <sheetFormatPr defaultColWidth="9" defaultRowHeight="13.5"/>
  <cols>
    <col min="2" max="2" width="13.6637168141593" customWidth="1"/>
    <col min="3" max="3" width="12.1681415929204" customWidth="1"/>
    <col min="4" max="4" width="13.6637168141593" customWidth="1"/>
    <col min="5" max="5" width="13.8318584070796" customWidth="1"/>
    <col min="6" max="6" width="14.3362831858407" customWidth="1"/>
    <col min="7" max="7" width="13.1681415929204" customWidth="1"/>
    <col min="8" max="8" width="13.6637168141593" customWidth="1"/>
    <col min="9" max="9" width="13.3362831858407" customWidth="1"/>
    <col min="10" max="10" width="13.6637168141593" customWidth="1"/>
  </cols>
  <sheetData>
    <row r="1" ht="17.6" spans="1:1">
      <c r="A1" s="1" t="s">
        <v>77</v>
      </c>
    </row>
    <row r="3" spans="2:3">
      <c r="B3" t="s">
        <v>78</v>
      </c>
      <c r="C3" t="s">
        <v>1</v>
      </c>
    </row>
    <row r="4" spans="3:10">
      <c r="C4" s="5" t="s">
        <v>2</v>
      </c>
      <c r="D4" s="5"/>
      <c r="E4" s="5"/>
      <c r="F4" s="5"/>
      <c r="G4" s="5" t="s">
        <v>3</v>
      </c>
      <c r="H4" s="5"/>
      <c r="I4" s="5"/>
      <c r="J4" s="5"/>
    </row>
    <row r="5" spans="3:10">
      <c r="C5" s="5" t="s">
        <v>79</v>
      </c>
      <c r="D5" s="5" t="s">
        <v>80</v>
      </c>
      <c r="E5" s="5" t="s">
        <v>81</v>
      </c>
      <c r="F5" s="5" t="s">
        <v>82</v>
      </c>
      <c r="G5" s="5" t="s">
        <v>79</v>
      </c>
      <c r="H5" s="5" t="s">
        <v>80</v>
      </c>
      <c r="I5" s="5" t="s">
        <v>81</v>
      </c>
      <c r="J5" s="5" t="s">
        <v>82</v>
      </c>
    </row>
    <row r="6" spans="3:10">
      <c r="C6" s="5">
        <v>422</v>
      </c>
      <c r="D6" s="5">
        <v>132</v>
      </c>
      <c r="E6" s="5">
        <v>700</v>
      </c>
      <c r="F6" s="5">
        <v>530</v>
      </c>
      <c r="G6" s="5">
        <v>763</v>
      </c>
      <c r="H6" s="5">
        <v>467</v>
      </c>
      <c r="I6" s="5">
        <v>1230</v>
      </c>
      <c r="J6" s="5">
        <v>790</v>
      </c>
    </row>
    <row r="7" spans="3:10">
      <c r="C7" s="5">
        <v>450</v>
      </c>
      <c r="D7" s="5">
        <v>152</v>
      </c>
      <c r="E7" s="5">
        <v>763</v>
      </c>
      <c r="F7" s="5">
        <v>530</v>
      </c>
      <c r="G7" s="5">
        <v>772</v>
      </c>
      <c r="H7" s="5">
        <v>395</v>
      </c>
      <c r="I7" s="5">
        <v>1254</v>
      </c>
      <c r="J7" s="5">
        <v>847</v>
      </c>
    </row>
    <row r="8" spans="3:10">
      <c r="C8" s="5">
        <v>453</v>
      </c>
      <c r="D8" s="5">
        <v>117</v>
      </c>
      <c r="E8" s="5">
        <v>834</v>
      </c>
      <c r="F8" s="5">
        <v>503</v>
      </c>
      <c r="G8" s="5">
        <v>804</v>
      </c>
      <c r="H8" s="5">
        <v>404</v>
      </c>
      <c r="I8" s="5">
        <v>1244</v>
      </c>
      <c r="J8" s="5">
        <v>838</v>
      </c>
    </row>
    <row r="9" spans="2:10">
      <c r="B9" s="27" t="s">
        <v>6</v>
      </c>
      <c r="C9" s="6">
        <v>0.955471698113208</v>
      </c>
      <c r="D9" s="6">
        <v>0.298867924528302</v>
      </c>
      <c r="E9" s="6">
        <v>1.58490566037736</v>
      </c>
      <c r="F9" s="6">
        <v>1.2</v>
      </c>
      <c r="G9" s="6">
        <v>0.978623343309106</v>
      </c>
      <c r="H9" s="6">
        <v>0.598973920478837</v>
      </c>
      <c r="I9" s="6">
        <v>1.57759726378794</v>
      </c>
      <c r="J9" s="6">
        <v>1.01325352714835</v>
      </c>
    </row>
    <row r="10" spans="3:10">
      <c r="C10" s="6">
        <v>1.0188679245283</v>
      </c>
      <c r="D10" s="6">
        <v>0.344150943396226</v>
      </c>
      <c r="E10" s="6">
        <v>1.72754716981132</v>
      </c>
      <c r="F10" s="6">
        <v>1.2</v>
      </c>
      <c r="G10" s="6">
        <v>0.990166737922189</v>
      </c>
      <c r="H10" s="6">
        <v>0.506626763574177</v>
      </c>
      <c r="I10" s="6">
        <v>1.60837964942283</v>
      </c>
      <c r="J10" s="6">
        <v>1.08636169303121</v>
      </c>
    </row>
    <row r="11" spans="3:10">
      <c r="C11" s="6">
        <v>1.02566037735849</v>
      </c>
      <c r="D11" s="6">
        <v>0.264905660377358</v>
      </c>
      <c r="E11" s="6">
        <v>1.88830188679245</v>
      </c>
      <c r="F11" s="6">
        <v>1.1388679245283</v>
      </c>
      <c r="G11" s="6">
        <v>1.0312099187687</v>
      </c>
      <c r="H11" s="6">
        <v>0.51817015818726</v>
      </c>
      <c r="I11" s="6">
        <v>1.59555365540829</v>
      </c>
      <c r="J11" s="6">
        <v>1.07481829841813</v>
      </c>
    </row>
    <row r="12" spans="2:10">
      <c r="B12" s="7" t="s">
        <v>12</v>
      </c>
      <c r="C12" s="8">
        <f>AVERAGE(C9:C11)</f>
        <v>0.999999999999999</v>
      </c>
      <c r="D12" s="8">
        <f t="shared" ref="D12" si="0">AVERAGE(D9:D11)</f>
        <v>0.302641509433962</v>
      </c>
      <c r="E12" s="8">
        <f t="shared" ref="E12" si="1">AVERAGE(E9:E11)</f>
        <v>1.73358490566038</v>
      </c>
      <c r="F12" s="8">
        <f t="shared" ref="F12" si="2">AVERAGE(F9:F11)</f>
        <v>1.17962264150943</v>
      </c>
      <c r="G12" s="8">
        <f t="shared" ref="G12" si="3">AVERAGE(G9:G11)</f>
        <v>0.999999999999998</v>
      </c>
      <c r="H12" s="8">
        <f t="shared" ref="H12" si="4">AVERAGE(H9:H11)</f>
        <v>0.541256947413425</v>
      </c>
      <c r="I12" s="8">
        <f t="shared" ref="I12" si="5">AVERAGE(I9:I11)</f>
        <v>1.59384352287302</v>
      </c>
      <c r="J12" s="8">
        <f t="shared" ref="J12" si="6">AVERAGE(J9:J11)</f>
        <v>1.05814450619923</v>
      </c>
    </row>
    <row r="13" spans="2:10">
      <c r="B13" s="7" t="s">
        <v>8</v>
      </c>
      <c r="C13" s="8">
        <f>STDEV(C9:C11)</f>
        <v>0.0387119052173038</v>
      </c>
      <c r="D13" s="8">
        <f t="shared" ref="D13:J13" si="7">STDEV(D9:D11)</f>
        <v>0.0397571839730294</v>
      </c>
      <c r="E13" s="8">
        <f t="shared" si="7"/>
        <v>0.151788201917561</v>
      </c>
      <c r="F13" s="8">
        <f t="shared" si="7"/>
        <v>0.0352946202297065</v>
      </c>
      <c r="G13" s="8">
        <f t="shared" si="7"/>
        <v>0.0276379587155068</v>
      </c>
      <c r="H13" s="8">
        <f t="shared" si="7"/>
        <v>0.0503164905838383</v>
      </c>
      <c r="I13" s="8">
        <f t="shared" si="7"/>
        <v>0.015462284155645</v>
      </c>
      <c r="J13" s="8">
        <f t="shared" si="7"/>
        <v>0.0393028305584755</v>
      </c>
    </row>
    <row r="15" spans="3:3">
      <c r="C15" t="s">
        <v>18</v>
      </c>
    </row>
    <row r="16" spans="3:10">
      <c r="C16" s="5" t="s">
        <v>2</v>
      </c>
      <c r="D16" s="5"/>
      <c r="E16" s="5"/>
      <c r="F16" s="5"/>
      <c r="G16" s="5" t="s">
        <v>3</v>
      </c>
      <c r="H16" s="5"/>
      <c r="I16" s="5"/>
      <c r="J16" s="5"/>
    </row>
    <row r="17" spans="3:10">
      <c r="C17" s="5" t="s">
        <v>79</v>
      </c>
      <c r="D17" s="5" t="s">
        <v>80</v>
      </c>
      <c r="E17" s="5" t="s">
        <v>81</v>
      </c>
      <c r="F17" s="5" t="s">
        <v>82</v>
      </c>
      <c r="G17" s="5" t="s">
        <v>79</v>
      </c>
      <c r="H17" s="5" t="s">
        <v>80</v>
      </c>
      <c r="I17" s="5" t="s">
        <v>81</v>
      </c>
      <c r="J17" s="5" t="s">
        <v>82</v>
      </c>
    </row>
    <row r="18" spans="3:10">
      <c r="C18" s="5">
        <v>402</v>
      </c>
      <c r="D18" s="5">
        <v>232</v>
      </c>
      <c r="E18" s="5">
        <v>790</v>
      </c>
      <c r="F18" s="5">
        <v>430</v>
      </c>
      <c r="G18" s="5">
        <v>110</v>
      </c>
      <c r="H18" s="5">
        <v>80</v>
      </c>
      <c r="I18" s="5">
        <v>350</v>
      </c>
      <c r="J18" s="5">
        <v>130</v>
      </c>
    </row>
    <row r="19" spans="3:10">
      <c r="C19" s="5">
        <v>400</v>
      </c>
      <c r="D19" s="5">
        <v>252</v>
      </c>
      <c r="E19" s="5">
        <v>763</v>
      </c>
      <c r="F19" s="5">
        <v>420</v>
      </c>
      <c r="G19" s="5">
        <v>150</v>
      </c>
      <c r="H19" s="5">
        <v>50</v>
      </c>
      <c r="I19" s="5">
        <v>363</v>
      </c>
      <c r="J19" s="5">
        <v>150</v>
      </c>
    </row>
    <row r="20" spans="3:10">
      <c r="C20" s="5">
        <v>422</v>
      </c>
      <c r="D20" s="5">
        <v>217</v>
      </c>
      <c r="E20" s="5">
        <v>810</v>
      </c>
      <c r="F20" s="5">
        <v>413</v>
      </c>
      <c r="G20" s="5">
        <v>120</v>
      </c>
      <c r="H20" s="5">
        <v>66</v>
      </c>
      <c r="I20" s="5">
        <v>342</v>
      </c>
      <c r="J20" s="5">
        <v>155</v>
      </c>
    </row>
    <row r="21" spans="2:10">
      <c r="B21" s="27" t="s">
        <v>6</v>
      </c>
      <c r="C21" s="6">
        <v>0.985294117647059</v>
      </c>
      <c r="D21" s="6">
        <v>0.568627450980392</v>
      </c>
      <c r="E21" s="6">
        <v>1.93627450980392</v>
      </c>
      <c r="F21" s="6">
        <v>1.05392156862745</v>
      </c>
      <c r="G21" s="6">
        <v>0.868421052631579</v>
      </c>
      <c r="H21" s="6">
        <v>0.631578947368421</v>
      </c>
      <c r="I21" s="6">
        <v>2.76315789473684</v>
      </c>
      <c r="J21" s="6">
        <v>1.02631578947368</v>
      </c>
    </row>
    <row r="22" spans="3:10">
      <c r="C22" s="6">
        <v>0.980392156862745</v>
      </c>
      <c r="D22" s="6">
        <v>0.617647058823529</v>
      </c>
      <c r="E22" s="6">
        <v>1.87009803921569</v>
      </c>
      <c r="F22" s="6">
        <v>1.02941176470588</v>
      </c>
      <c r="G22" s="6">
        <v>1.18421052631579</v>
      </c>
      <c r="H22" s="6">
        <v>0.394736842105263</v>
      </c>
      <c r="I22" s="6">
        <v>2.86578947368421</v>
      </c>
      <c r="J22" s="6">
        <v>1.18421052631579</v>
      </c>
    </row>
    <row r="23" spans="3:10">
      <c r="C23" s="6">
        <v>1.0343137254902</v>
      </c>
      <c r="D23" s="6">
        <v>0.531862745098039</v>
      </c>
      <c r="E23" s="6">
        <v>1.98529411764706</v>
      </c>
      <c r="F23" s="6">
        <v>1.01225490196078</v>
      </c>
      <c r="G23" s="6">
        <v>0.947368421052632</v>
      </c>
      <c r="H23" s="6">
        <v>0.521052631578947</v>
      </c>
      <c r="I23" s="6">
        <v>2.7</v>
      </c>
      <c r="J23" s="6">
        <v>1.22368421052632</v>
      </c>
    </row>
    <row r="24" spans="2:10">
      <c r="B24" s="7" t="s">
        <v>12</v>
      </c>
      <c r="C24" s="8">
        <f>AVERAGE(C21:C23)</f>
        <v>1</v>
      </c>
      <c r="D24" s="8">
        <f t="shared" ref="D24" si="8">AVERAGE(D21:D23)</f>
        <v>0.572712418300653</v>
      </c>
      <c r="E24" s="8">
        <f t="shared" ref="E24" si="9">AVERAGE(E21:E23)</f>
        <v>1.93055555555556</v>
      </c>
      <c r="F24" s="8">
        <f t="shared" ref="F24" si="10">AVERAGE(F21:F23)</f>
        <v>1.03186274509804</v>
      </c>
      <c r="G24" s="8">
        <f t="shared" ref="G24" si="11">AVERAGE(G21:G23)</f>
        <v>1</v>
      </c>
      <c r="H24" s="8">
        <f t="shared" ref="H24" si="12">AVERAGE(H21:H23)</f>
        <v>0.51578947368421</v>
      </c>
      <c r="I24" s="8">
        <f t="shared" ref="I24" si="13">AVERAGE(I21:I23)</f>
        <v>2.77631578947368</v>
      </c>
      <c r="J24" s="8">
        <f t="shared" ref="J24" si="14">AVERAGE(J21:J23)</f>
        <v>1.14473684210526</v>
      </c>
    </row>
    <row r="25" spans="2:10">
      <c r="B25" s="7" t="s">
        <v>8</v>
      </c>
      <c r="C25" s="8">
        <f>STDEV(C21:C23)</f>
        <v>0.029817463383817</v>
      </c>
      <c r="D25" s="8">
        <f t="shared" ref="D25:J25" si="15">STDEV(D21:D23)</f>
        <v>0.0430378012779931</v>
      </c>
      <c r="E25" s="8">
        <f t="shared" si="15"/>
        <v>0.057810586831157</v>
      </c>
      <c r="F25" s="8">
        <f t="shared" si="15"/>
        <v>0.0209411856502896</v>
      </c>
      <c r="G25" s="8">
        <f t="shared" si="15"/>
        <v>0.164342052589432</v>
      </c>
      <c r="H25" s="8">
        <f t="shared" si="15"/>
        <v>0.118508739465239</v>
      </c>
      <c r="I25" s="8">
        <f t="shared" si="15"/>
        <v>0.0836742794504453</v>
      </c>
      <c r="J25" s="8">
        <f t="shared" si="15"/>
        <v>0.104437551752554</v>
      </c>
    </row>
    <row r="26" spans="2:2">
      <c r="B26" s="9"/>
    </row>
    <row r="28" ht="17.6" spans="1:1">
      <c r="A28" s="1" t="s">
        <v>83</v>
      </c>
    </row>
    <row r="30" spans="2:10">
      <c r="B30" s="5"/>
      <c r="C30" s="5" t="s">
        <v>2</v>
      </c>
      <c r="D30" s="5"/>
      <c r="E30" s="5"/>
      <c r="F30" s="5"/>
      <c r="G30" s="5" t="s">
        <v>3</v>
      </c>
      <c r="H30" s="5"/>
      <c r="I30" s="5"/>
      <c r="J30" s="5"/>
    </row>
    <row r="31" spans="2:10">
      <c r="B31" s="5"/>
      <c r="C31" s="5" t="s">
        <v>79</v>
      </c>
      <c r="D31" s="5" t="s">
        <v>80</v>
      </c>
      <c r="E31" s="5" t="s">
        <v>81</v>
      </c>
      <c r="F31" s="5" t="s">
        <v>82</v>
      </c>
      <c r="G31" s="5" t="s">
        <v>79</v>
      </c>
      <c r="H31" s="5" t="s">
        <v>80</v>
      </c>
      <c r="I31" s="5" t="s">
        <v>81</v>
      </c>
      <c r="J31" s="5" t="s">
        <v>82</v>
      </c>
    </row>
    <row r="32" spans="2:10">
      <c r="B32" s="5">
        <v>25</v>
      </c>
      <c r="C32" s="5">
        <v>6</v>
      </c>
      <c r="D32" s="5">
        <v>2</v>
      </c>
      <c r="E32" s="5">
        <v>20</v>
      </c>
      <c r="F32" s="5">
        <v>7</v>
      </c>
      <c r="G32" s="5">
        <v>6</v>
      </c>
      <c r="H32" s="5">
        <v>2</v>
      </c>
      <c r="I32" s="5">
        <v>15</v>
      </c>
      <c r="J32" s="5">
        <v>9</v>
      </c>
    </row>
    <row r="33" spans="2:10">
      <c r="B33" s="5">
        <v>50</v>
      </c>
      <c r="C33" s="5">
        <v>14</v>
      </c>
      <c r="D33" s="5">
        <v>6</v>
      </c>
      <c r="E33" s="5">
        <v>30</v>
      </c>
      <c r="F33" s="5">
        <v>15</v>
      </c>
      <c r="G33" s="5">
        <v>12</v>
      </c>
      <c r="H33" s="5">
        <v>7</v>
      </c>
      <c r="I33" s="5">
        <v>30</v>
      </c>
      <c r="J33" s="5">
        <v>18</v>
      </c>
    </row>
    <row r="34" spans="2:10">
      <c r="B34" s="5">
        <v>100</v>
      </c>
      <c r="C34" s="5">
        <v>34</v>
      </c>
      <c r="D34" s="5">
        <v>10</v>
      </c>
      <c r="E34" s="5">
        <v>70</v>
      </c>
      <c r="F34" s="5">
        <v>40</v>
      </c>
      <c r="G34" s="5">
        <v>30</v>
      </c>
      <c r="H34" s="5">
        <v>9</v>
      </c>
      <c r="I34" s="5">
        <v>67</v>
      </c>
      <c r="J34" s="5">
        <v>35</v>
      </c>
    </row>
    <row r="35" spans="2:10">
      <c r="B35" s="28" t="s">
        <v>20</v>
      </c>
      <c r="C35" s="6">
        <v>0.24</v>
      </c>
      <c r="D35" s="6">
        <v>0.08</v>
      </c>
      <c r="E35" s="6">
        <v>0.8</v>
      </c>
      <c r="F35" s="6">
        <v>0.28</v>
      </c>
      <c r="G35" s="6">
        <v>0.24</v>
      </c>
      <c r="H35" s="6">
        <v>0.08</v>
      </c>
      <c r="I35" s="6">
        <v>0.6</v>
      </c>
      <c r="J35" s="6">
        <v>0.36</v>
      </c>
    </row>
    <row r="36" spans="2:10">
      <c r="B36" s="29"/>
      <c r="C36" s="6">
        <v>0.28</v>
      </c>
      <c r="D36" s="6">
        <v>0.12</v>
      </c>
      <c r="E36" s="6">
        <v>0.6</v>
      </c>
      <c r="F36" s="6">
        <v>0.3</v>
      </c>
      <c r="G36" s="6">
        <v>0.24</v>
      </c>
      <c r="H36" s="6">
        <v>0.14</v>
      </c>
      <c r="I36" s="6">
        <v>0.6</v>
      </c>
      <c r="J36" s="6">
        <v>0.36</v>
      </c>
    </row>
    <row r="37" spans="2:10">
      <c r="B37" s="30"/>
      <c r="C37" s="6">
        <v>0.34</v>
      </c>
      <c r="D37" s="6">
        <v>0.1</v>
      </c>
      <c r="E37" s="6">
        <v>0.7</v>
      </c>
      <c r="F37" s="6">
        <v>0.4</v>
      </c>
      <c r="G37" s="6">
        <v>0.3</v>
      </c>
      <c r="H37" s="6">
        <v>0.09</v>
      </c>
      <c r="I37" s="6">
        <v>0.67</v>
      </c>
      <c r="J37" s="6">
        <v>0.35</v>
      </c>
    </row>
    <row r="38" spans="2:11">
      <c r="B38" s="7" t="s">
        <v>12</v>
      </c>
      <c r="C38" s="8">
        <f>AVERAGE(C35:C37)</f>
        <v>0.286666666666667</v>
      </c>
      <c r="D38" s="8">
        <f t="shared" ref="D38" si="16">AVERAGE(D35:D37)</f>
        <v>0.1</v>
      </c>
      <c r="E38" s="8">
        <f t="shared" ref="E38" si="17">AVERAGE(E35:E37)</f>
        <v>0.7</v>
      </c>
      <c r="F38" s="8">
        <f t="shared" ref="F38" si="18">AVERAGE(F35:F37)</f>
        <v>0.326666666666667</v>
      </c>
      <c r="G38" s="8">
        <f t="shared" ref="G38" si="19">AVERAGE(G35:G37)</f>
        <v>0.26</v>
      </c>
      <c r="H38" s="8">
        <f t="shared" ref="H38" si="20">AVERAGE(H35:H37)</f>
        <v>0.103333333333333</v>
      </c>
      <c r="I38" s="8">
        <f t="shared" ref="I38" si="21">AVERAGE(I35:I37)</f>
        <v>0.623333333333333</v>
      </c>
      <c r="J38" s="8">
        <f t="shared" ref="J38" si="22">AVERAGE(J35:J37)</f>
        <v>0.356666666666667</v>
      </c>
      <c r="K38" s="3"/>
    </row>
    <row r="39" spans="2:11">
      <c r="B39" s="7" t="s">
        <v>8</v>
      </c>
      <c r="C39" s="8">
        <f>STDEV(C35:C37)</f>
        <v>0.0503322295684717</v>
      </c>
      <c r="D39" s="8">
        <f t="shared" ref="D39:J39" si="23">STDEV(D35:D37)</f>
        <v>0.0199999999999999</v>
      </c>
      <c r="E39" s="8">
        <f t="shared" si="23"/>
        <v>0.100000000000001</v>
      </c>
      <c r="F39" s="8">
        <f t="shared" si="23"/>
        <v>0.0642910050732863</v>
      </c>
      <c r="G39" s="8">
        <f t="shared" si="23"/>
        <v>0.0346410161513774</v>
      </c>
      <c r="H39" s="8">
        <f t="shared" si="23"/>
        <v>0.0321455025366431</v>
      </c>
      <c r="I39" s="8">
        <f t="shared" si="23"/>
        <v>0.0404145188432738</v>
      </c>
      <c r="J39" s="8">
        <f t="shared" si="23"/>
        <v>0.00577350269189626</v>
      </c>
      <c r="K39" s="3"/>
    </row>
    <row r="40" ht="17.6" spans="1:1">
      <c r="A40" s="1"/>
    </row>
    <row r="41" ht="17.6" spans="1:1">
      <c r="A41" s="1"/>
    </row>
    <row r="42" ht="17.6" spans="1:1">
      <c r="A42" s="1" t="s">
        <v>84</v>
      </c>
    </row>
    <row r="44" ht="15.75" spans="2:3">
      <c r="B44" s="31" t="s">
        <v>85</v>
      </c>
      <c r="C44" t="s">
        <v>1</v>
      </c>
    </row>
    <row r="45" spans="3:10">
      <c r="C45" s="5" t="s">
        <v>2</v>
      </c>
      <c r="D45" s="5"/>
      <c r="E45" s="5"/>
      <c r="F45" s="5"/>
      <c r="G45" s="5" t="s">
        <v>3</v>
      </c>
      <c r="H45" s="5"/>
      <c r="I45" s="5"/>
      <c r="J45" s="5"/>
    </row>
    <row r="46" spans="3:10">
      <c r="C46" s="5" t="s">
        <v>79</v>
      </c>
      <c r="D46" s="5" t="s">
        <v>80</v>
      </c>
      <c r="E46" s="5" t="s">
        <v>81</v>
      </c>
      <c r="F46" s="5" t="s">
        <v>82</v>
      </c>
      <c r="G46" s="5" t="s">
        <v>79</v>
      </c>
      <c r="H46" s="5" t="s">
        <v>80</v>
      </c>
      <c r="I46" s="5" t="s">
        <v>81</v>
      </c>
      <c r="J46" s="5" t="s">
        <v>82</v>
      </c>
    </row>
    <row r="47" spans="3:10">
      <c r="C47" s="5">
        <v>522</v>
      </c>
      <c r="D47" s="5">
        <v>232</v>
      </c>
      <c r="E47" s="5">
        <v>800</v>
      </c>
      <c r="F47" s="5">
        <v>510</v>
      </c>
      <c r="G47" s="5">
        <v>990</v>
      </c>
      <c r="H47" s="5">
        <v>667</v>
      </c>
      <c r="I47" s="5">
        <v>2230</v>
      </c>
      <c r="J47" s="5">
        <v>1353</v>
      </c>
    </row>
    <row r="48" spans="3:10">
      <c r="C48" s="5">
        <v>550</v>
      </c>
      <c r="D48" s="5">
        <v>252</v>
      </c>
      <c r="E48" s="5">
        <v>863</v>
      </c>
      <c r="F48" s="5">
        <v>520</v>
      </c>
      <c r="G48" s="5">
        <v>947</v>
      </c>
      <c r="H48" s="5">
        <v>695</v>
      </c>
      <c r="I48" s="5">
        <v>2254</v>
      </c>
      <c r="J48" s="5">
        <v>1470</v>
      </c>
    </row>
    <row r="49" spans="3:10">
      <c r="C49" s="5">
        <v>552</v>
      </c>
      <c r="D49" s="5">
        <v>220</v>
      </c>
      <c r="E49" s="5">
        <v>820</v>
      </c>
      <c r="F49" s="5">
        <v>513</v>
      </c>
      <c r="G49" s="5">
        <v>938</v>
      </c>
      <c r="H49" s="5">
        <v>604</v>
      </c>
      <c r="I49" s="5">
        <v>2244</v>
      </c>
      <c r="J49" s="5">
        <v>1304</v>
      </c>
    </row>
    <row r="50" spans="2:10">
      <c r="B50" s="27" t="s">
        <v>6</v>
      </c>
      <c r="C50" s="6">
        <v>0.964285714285714</v>
      </c>
      <c r="D50" s="6">
        <v>0.428571428571429</v>
      </c>
      <c r="E50" s="6">
        <v>1.47783251231527</v>
      </c>
      <c r="F50" s="6">
        <v>0.942118226600985</v>
      </c>
      <c r="G50" s="6">
        <v>1.03304347826087</v>
      </c>
      <c r="H50" s="6">
        <v>0.696</v>
      </c>
      <c r="I50" s="6">
        <v>2.32695652173913</v>
      </c>
      <c r="J50" s="6">
        <v>1.41182608695652</v>
      </c>
    </row>
    <row r="51" spans="3:10">
      <c r="C51" s="6">
        <v>1.01600985221675</v>
      </c>
      <c r="D51" s="6">
        <v>0.46551724137931</v>
      </c>
      <c r="E51" s="6">
        <v>1.5942118226601</v>
      </c>
      <c r="F51" s="6">
        <v>0.960591133004926</v>
      </c>
      <c r="G51" s="6">
        <v>0.988173913043478</v>
      </c>
      <c r="H51" s="6">
        <v>0.725217391304348</v>
      </c>
      <c r="I51" s="6">
        <v>2.352</v>
      </c>
      <c r="J51" s="6">
        <v>1.53391304347826</v>
      </c>
    </row>
    <row r="52" spans="3:10">
      <c r="C52" s="6">
        <v>1.01970443349754</v>
      </c>
      <c r="D52" s="6">
        <v>0.406403940886699</v>
      </c>
      <c r="E52" s="6">
        <v>1.51477832512315</v>
      </c>
      <c r="F52" s="6">
        <v>0.947660098522167</v>
      </c>
      <c r="G52" s="6">
        <v>0.978782608695652</v>
      </c>
      <c r="H52" s="6">
        <v>0.630260869565217</v>
      </c>
      <c r="I52" s="6">
        <v>2.3415652173913</v>
      </c>
      <c r="J52" s="6">
        <v>1.36069565217391</v>
      </c>
    </row>
    <row r="53" spans="2:10">
      <c r="B53" s="7" t="s">
        <v>12</v>
      </c>
      <c r="C53" s="8">
        <f>AVERAGE(C50:C52)</f>
        <v>1</v>
      </c>
      <c r="D53" s="8">
        <f t="shared" ref="D53" si="24">AVERAGE(D50:D52)</f>
        <v>0.433497536945813</v>
      </c>
      <c r="E53" s="8">
        <f t="shared" ref="E53" si="25">AVERAGE(E50:E52)</f>
        <v>1.52894088669951</v>
      </c>
      <c r="F53" s="8">
        <f t="shared" ref="F53" si="26">AVERAGE(F50:F52)</f>
        <v>0.950123152709359</v>
      </c>
      <c r="G53" s="8">
        <f t="shared" ref="G53" si="27">AVERAGE(G50:G52)</f>
        <v>1</v>
      </c>
      <c r="H53" s="8">
        <f t="shared" ref="H53" si="28">AVERAGE(H50:H52)</f>
        <v>0.683826086956522</v>
      </c>
      <c r="I53" s="8">
        <f t="shared" ref="I53" si="29">AVERAGE(I50:I52)</f>
        <v>2.34017391304348</v>
      </c>
      <c r="J53" s="8">
        <f t="shared" ref="J53" si="30">AVERAGE(J50:J52)</f>
        <v>1.43547826086956</v>
      </c>
    </row>
    <row r="54" spans="2:10">
      <c r="B54" s="7" t="s">
        <v>8</v>
      </c>
      <c r="C54" s="8">
        <f>STDEV(C50:C52)</f>
        <v>0.0309845951364772</v>
      </c>
      <c r="D54" s="8">
        <f t="shared" ref="D54:J54" si="31">STDEV(D50:D52)</f>
        <v>0.0298629449580841</v>
      </c>
      <c r="E54" s="8">
        <f t="shared" si="31"/>
        <v>0.0594682232951989</v>
      </c>
      <c r="F54" s="8">
        <f t="shared" si="31"/>
        <v>0.00947955930932319</v>
      </c>
      <c r="G54" s="8">
        <f t="shared" si="31"/>
        <v>0.0289991851785669</v>
      </c>
      <c r="H54" s="8">
        <f t="shared" si="31"/>
        <v>0.0486347445175889</v>
      </c>
      <c r="I54" s="8">
        <f t="shared" si="31"/>
        <v>0.0125795765704521</v>
      </c>
      <c r="J54" s="8">
        <f t="shared" si="31"/>
        <v>0.0889979503173006</v>
      </c>
    </row>
    <row r="56" spans="3:3">
      <c r="C56" t="s">
        <v>18</v>
      </c>
    </row>
    <row r="57" spans="3:10">
      <c r="C57" s="5" t="s">
        <v>2</v>
      </c>
      <c r="D57" s="5"/>
      <c r="E57" s="5"/>
      <c r="F57" s="5"/>
      <c r="G57" s="5" t="s">
        <v>3</v>
      </c>
      <c r="H57" s="5"/>
      <c r="I57" s="5"/>
      <c r="J57" s="5"/>
    </row>
    <row r="58" spans="3:10">
      <c r="C58" s="5" t="s">
        <v>79</v>
      </c>
      <c r="D58" s="5" t="s">
        <v>80</v>
      </c>
      <c r="E58" s="5" t="s">
        <v>81</v>
      </c>
      <c r="F58" s="5" t="s">
        <v>82</v>
      </c>
      <c r="G58" s="5" t="s">
        <v>79</v>
      </c>
      <c r="H58" s="5" t="s">
        <v>80</v>
      </c>
      <c r="I58" s="5" t="s">
        <v>81</v>
      </c>
      <c r="J58" s="5" t="s">
        <v>82</v>
      </c>
    </row>
    <row r="59" spans="3:10">
      <c r="C59" s="5">
        <v>402</v>
      </c>
      <c r="D59" s="5">
        <v>202</v>
      </c>
      <c r="E59" s="5">
        <v>92</v>
      </c>
      <c r="F59" s="5">
        <v>490</v>
      </c>
      <c r="G59" s="5">
        <v>310</v>
      </c>
      <c r="H59" s="5">
        <v>120</v>
      </c>
      <c r="I59" s="5">
        <v>650</v>
      </c>
      <c r="J59" s="5">
        <v>390</v>
      </c>
    </row>
    <row r="60" spans="3:10">
      <c r="C60" s="5">
        <v>400</v>
      </c>
      <c r="D60" s="5">
        <v>200</v>
      </c>
      <c r="E60" s="5">
        <v>102</v>
      </c>
      <c r="F60" s="5">
        <v>463</v>
      </c>
      <c r="G60" s="5">
        <v>350</v>
      </c>
      <c r="H60" s="5">
        <v>150</v>
      </c>
      <c r="I60" s="5">
        <v>663</v>
      </c>
      <c r="J60" s="5">
        <v>410</v>
      </c>
    </row>
    <row r="61" spans="3:10">
      <c r="C61" s="5">
        <v>422</v>
      </c>
      <c r="D61" s="5">
        <v>222</v>
      </c>
      <c r="E61" s="5">
        <v>117</v>
      </c>
      <c r="F61" s="5">
        <v>510</v>
      </c>
      <c r="G61" s="5">
        <v>380</v>
      </c>
      <c r="H61" s="5">
        <v>160</v>
      </c>
      <c r="I61" s="5">
        <v>642</v>
      </c>
      <c r="J61" s="5">
        <v>425</v>
      </c>
    </row>
    <row r="62" spans="2:10">
      <c r="B62" s="27" t="s">
        <v>6</v>
      </c>
      <c r="C62" s="6">
        <v>0.971153846153846</v>
      </c>
      <c r="D62" s="6">
        <v>0.442307692307692</v>
      </c>
      <c r="E62" s="6">
        <v>2.35576923076923</v>
      </c>
      <c r="F62" s="6">
        <v>1.10576923076923</v>
      </c>
      <c r="G62" s="6">
        <v>0.894230769230769</v>
      </c>
      <c r="H62" s="6">
        <v>0.346153846153846</v>
      </c>
      <c r="I62" s="6">
        <v>1.875</v>
      </c>
      <c r="J62" s="6">
        <v>1.125</v>
      </c>
    </row>
    <row r="63" spans="3:10">
      <c r="C63" s="6">
        <v>0.961538461538462</v>
      </c>
      <c r="D63" s="6">
        <v>0.490384615384615</v>
      </c>
      <c r="E63" s="6">
        <v>2.22596153846154</v>
      </c>
      <c r="F63" s="6">
        <v>1.05769230769231</v>
      </c>
      <c r="G63" s="6">
        <v>1.00961538461538</v>
      </c>
      <c r="H63" s="6">
        <v>0.432692307692308</v>
      </c>
      <c r="I63" s="6">
        <v>1.9125</v>
      </c>
      <c r="J63" s="6">
        <v>1.18269230769231</v>
      </c>
    </row>
    <row r="64" spans="3:10">
      <c r="C64" s="6">
        <v>1.06730769230769</v>
      </c>
      <c r="D64" s="6">
        <v>0.5625</v>
      </c>
      <c r="E64" s="6">
        <v>2.45192307692308</v>
      </c>
      <c r="F64" s="6">
        <v>1.02403846153846</v>
      </c>
      <c r="G64" s="6">
        <v>1.09615384615385</v>
      </c>
      <c r="H64" s="6">
        <v>0.461538461538462</v>
      </c>
      <c r="I64" s="6">
        <v>1.85192307692308</v>
      </c>
      <c r="J64" s="6">
        <v>1.22596153846154</v>
      </c>
    </row>
    <row r="65" spans="2:10">
      <c r="B65" s="7" t="s">
        <v>12</v>
      </c>
      <c r="C65" s="8">
        <f>AVERAGE(C62:C64)</f>
        <v>0.999999999999999</v>
      </c>
      <c r="D65" s="8">
        <f t="shared" ref="D65" si="32">AVERAGE(D62:D64)</f>
        <v>0.498397435897436</v>
      </c>
      <c r="E65" s="8">
        <f t="shared" ref="E65" si="33">AVERAGE(E62:E64)</f>
        <v>2.34455128205128</v>
      </c>
      <c r="F65" s="8">
        <f t="shared" ref="F65" si="34">AVERAGE(F62:F64)</f>
        <v>1.0625</v>
      </c>
      <c r="G65" s="8">
        <f t="shared" ref="G65" si="35">AVERAGE(G62:G64)</f>
        <v>1</v>
      </c>
      <c r="H65" s="8">
        <f t="shared" ref="H65" si="36">AVERAGE(H62:H64)</f>
        <v>0.413461538461539</v>
      </c>
      <c r="I65" s="8">
        <f t="shared" ref="I65" si="37">AVERAGE(I62:I64)</f>
        <v>1.87980769230769</v>
      </c>
      <c r="J65" s="8">
        <f t="shared" ref="J65" si="38">AVERAGE(J62:J64)</f>
        <v>1.17788461538462</v>
      </c>
    </row>
    <row r="66" spans="2:10">
      <c r="B66" s="7" t="s">
        <v>8</v>
      </c>
      <c r="C66" s="8">
        <f>STDEV(C62:C64)</f>
        <v>0.0584881012528661</v>
      </c>
      <c r="D66" s="8">
        <f t="shared" ref="D66:J66" si="39">STDEV(D62:D64)</f>
        <v>0.0604954682313363</v>
      </c>
      <c r="E66" s="8">
        <f t="shared" si="39"/>
        <v>0.113397689553427</v>
      </c>
      <c r="F66" s="8">
        <f t="shared" si="39"/>
        <v>0.0410769410832576</v>
      </c>
      <c r="G66" s="8">
        <f t="shared" si="39"/>
        <v>0.101304363008201</v>
      </c>
      <c r="H66" s="8">
        <f t="shared" si="39"/>
        <v>0.0600480576769085</v>
      </c>
      <c r="I66" s="8">
        <f t="shared" si="39"/>
        <v>0.0305732944145846</v>
      </c>
      <c r="J66" s="8">
        <f t="shared" si="39"/>
        <v>0.0506521815041006</v>
      </c>
    </row>
    <row r="67" spans="2:2">
      <c r="B67" s="9"/>
    </row>
    <row r="69" ht="17.6" spans="1:1">
      <c r="A69" s="1" t="s">
        <v>86</v>
      </c>
    </row>
    <row r="71" spans="2:10">
      <c r="B71" s="5"/>
      <c r="C71" s="5" t="s">
        <v>2</v>
      </c>
      <c r="D71" s="5"/>
      <c r="E71" s="5"/>
      <c r="F71" s="5"/>
      <c r="G71" s="5" t="s">
        <v>3</v>
      </c>
      <c r="H71" s="5"/>
      <c r="I71" s="5"/>
      <c r="J71" s="5"/>
    </row>
    <row r="72" spans="2:10">
      <c r="B72" s="5"/>
      <c r="C72" s="5" t="s">
        <v>79</v>
      </c>
      <c r="D72" s="5" t="s">
        <v>80</v>
      </c>
      <c r="E72" s="5" t="s">
        <v>81</v>
      </c>
      <c r="F72" s="5" t="s">
        <v>82</v>
      </c>
      <c r="G72" s="5" t="s">
        <v>79</v>
      </c>
      <c r="H72" s="5" t="s">
        <v>80</v>
      </c>
      <c r="I72" s="5" t="s">
        <v>81</v>
      </c>
      <c r="J72" s="5" t="s">
        <v>82</v>
      </c>
    </row>
    <row r="73" spans="2:10">
      <c r="B73" s="5">
        <v>25</v>
      </c>
      <c r="C73" s="5">
        <v>5</v>
      </c>
      <c r="D73" s="5">
        <v>3</v>
      </c>
      <c r="E73" s="5">
        <v>18</v>
      </c>
      <c r="F73" s="5">
        <v>8</v>
      </c>
      <c r="G73" s="5">
        <v>7</v>
      </c>
      <c r="H73" s="5">
        <v>3</v>
      </c>
      <c r="I73" s="5">
        <v>16</v>
      </c>
      <c r="J73" s="5">
        <v>10</v>
      </c>
    </row>
    <row r="74" spans="2:10">
      <c r="B74" s="5">
        <v>50</v>
      </c>
      <c r="C74" s="5">
        <v>15</v>
      </c>
      <c r="D74" s="5">
        <v>10</v>
      </c>
      <c r="E74" s="5">
        <v>40</v>
      </c>
      <c r="F74" s="5">
        <v>18</v>
      </c>
      <c r="G74" s="5">
        <v>11</v>
      </c>
      <c r="H74" s="5">
        <v>8</v>
      </c>
      <c r="I74" s="5">
        <v>40</v>
      </c>
      <c r="J74" s="5">
        <v>18</v>
      </c>
    </row>
    <row r="75" spans="2:10">
      <c r="B75" s="5">
        <v>100</v>
      </c>
      <c r="C75" s="5">
        <v>50</v>
      </c>
      <c r="D75" s="5">
        <v>15</v>
      </c>
      <c r="E75" s="5">
        <v>88</v>
      </c>
      <c r="F75" s="5">
        <v>55</v>
      </c>
      <c r="G75" s="5">
        <v>33</v>
      </c>
      <c r="H75" s="5">
        <v>10</v>
      </c>
      <c r="I75" s="5">
        <v>83</v>
      </c>
      <c r="J75" s="5">
        <v>40</v>
      </c>
    </row>
    <row r="76" spans="2:10">
      <c r="B76" s="28" t="s">
        <v>20</v>
      </c>
      <c r="C76" s="6">
        <v>0.2</v>
      </c>
      <c r="D76" s="6">
        <v>0.12</v>
      </c>
      <c r="E76" s="6">
        <v>0.72</v>
      </c>
      <c r="F76" s="6">
        <v>0.32</v>
      </c>
      <c r="G76" s="6">
        <v>0.28</v>
      </c>
      <c r="H76" s="6">
        <v>0.12</v>
      </c>
      <c r="I76" s="6">
        <v>0.64</v>
      </c>
      <c r="J76" s="6">
        <v>0.4</v>
      </c>
    </row>
    <row r="77" spans="2:10">
      <c r="B77" s="29"/>
      <c r="C77" s="6">
        <v>0.3</v>
      </c>
      <c r="D77" s="6">
        <v>0.2</v>
      </c>
      <c r="E77" s="6">
        <v>0.8</v>
      </c>
      <c r="F77" s="6">
        <v>0.36</v>
      </c>
      <c r="G77" s="6">
        <v>0.22</v>
      </c>
      <c r="H77" s="6">
        <v>0.16</v>
      </c>
      <c r="I77" s="6">
        <v>0.8</v>
      </c>
      <c r="J77" s="6">
        <v>0.36</v>
      </c>
    </row>
    <row r="78" spans="2:10">
      <c r="B78" s="30"/>
      <c r="C78" s="6">
        <v>0.5</v>
      </c>
      <c r="D78" s="6">
        <v>0.15</v>
      </c>
      <c r="E78" s="6">
        <v>0.88</v>
      </c>
      <c r="F78" s="6">
        <v>0.55</v>
      </c>
      <c r="G78" s="6">
        <v>0.33</v>
      </c>
      <c r="H78" s="6">
        <v>0.1</v>
      </c>
      <c r="I78" s="6">
        <v>0.83</v>
      </c>
      <c r="J78" s="6">
        <v>0.4</v>
      </c>
    </row>
    <row r="79" spans="2:10">
      <c r="B79" s="7" t="s">
        <v>12</v>
      </c>
      <c r="C79" s="8">
        <f>AVERAGE(C76:C78)</f>
        <v>0.333333333333333</v>
      </c>
      <c r="D79" s="8">
        <f t="shared" ref="D79" si="40">AVERAGE(D76:D78)</f>
        <v>0.156666666666667</v>
      </c>
      <c r="E79" s="8">
        <f t="shared" ref="E79" si="41">AVERAGE(E76:E78)</f>
        <v>0.8</v>
      </c>
      <c r="F79" s="8">
        <f t="shared" ref="F79" si="42">AVERAGE(F76:F78)</f>
        <v>0.41</v>
      </c>
      <c r="G79" s="8">
        <f t="shared" ref="G79" si="43">AVERAGE(G76:G78)</f>
        <v>0.276666666666667</v>
      </c>
      <c r="H79" s="8">
        <f t="shared" ref="H79" si="44">AVERAGE(H76:H78)</f>
        <v>0.126666666666667</v>
      </c>
      <c r="I79" s="8">
        <f t="shared" ref="I79" si="45">AVERAGE(I76:I78)</f>
        <v>0.756666666666667</v>
      </c>
      <c r="J79" s="8">
        <f t="shared" ref="J79" si="46">AVERAGE(J76:J78)</f>
        <v>0.386666666666667</v>
      </c>
    </row>
    <row r="80" spans="2:10">
      <c r="B80" s="7" t="s">
        <v>8</v>
      </c>
      <c r="C80" s="8">
        <f>STDEV(C76:C78)</f>
        <v>0.152752523165195</v>
      </c>
      <c r="D80" s="8">
        <f t="shared" ref="D80:J80" si="47">STDEV(D76:D78)</f>
        <v>0.0404145188432738</v>
      </c>
      <c r="E80" s="8">
        <f t="shared" si="47"/>
        <v>0.08</v>
      </c>
      <c r="F80" s="8">
        <f t="shared" si="47"/>
        <v>0.122882057274445</v>
      </c>
      <c r="G80" s="8">
        <f t="shared" si="47"/>
        <v>0.055075705472861</v>
      </c>
      <c r="H80" s="8">
        <f t="shared" si="47"/>
        <v>0.030550504633039</v>
      </c>
      <c r="I80" s="8">
        <f t="shared" si="47"/>
        <v>0.102143689640297</v>
      </c>
      <c r="J80" s="8">
        <f t="shared" si="47"/>
        <v>0.0230940107675851</v>
      </c>
    </row>
    <row r="83" ht="17.6" spans="1:1">
      <c r="A83" s="1" t="s">
        <v>87</v>
      </c>
    </row>
    <row r="85" ht="15.75" spans="2:3">
      <c r="B85" s="31" t="s">
        <v>88</v>
      </c>
      <c r="C85" t="s">
        <v>1</v>
      </c>
    </row>
    <row r="86" spans="3:10">
      <c r="C86" s="5" t="s">
        <v>2</v>
      </c>
      <c r="D86" s="5"/>
      <c r="E86" s="5"/>
      <c r="F86" s="5"/>
      <c r="G86" s="5" t="s">
        <v>3</v>
      </c>
      <c r="H86" s="5"/>
      <c r="I86" s="5"/>
      <c r="J86" s="5"/>
    </row>
    <row r="87" spans="3:10">
      <c r="C87" s="5" t="s">
        <v>79</v>
      </c>
      <c r="D87" s="5" t="s">
        <v>80</v>
      </c>
      <c r="E87" s="5" t="s">
        <v>81</v>
      </c>
      <c r="F87" s="5" t="s">
        <v>82</v>
      </c>
      <c r="G87" s="5" t="s">
        <v>79</v>
      </c>
      <c r="H87" s="5" t="s">
        <v>80</v>
      </c>
      <c r="I87" s="5" t="s">
        <v>81</v>
      </c>
      <c r="J87" s="5" t="s">
        <v>82</v>
      </c>
    </row>
    <row r="88" spans="3:10">
      <c r="C88" s="5">
        <v>422</v>
      </c>
      <c r="D88" s="5">
        <v>132</v>
      </c>
      <c r="E88" s="5">
        <v>700</v>
      </c>
      <c r="F88" s="5">
        <v>530</v>
      </c>
      <c r="G88" s="5">
        <v>763</v>
      </c>
      <c r="H88" s="5">
        <v>467</v>
      </c>
      <c r="I88" s="5">
        <v>1230</v>
      </c>
      <c r="J88" s="5">
        <v>790</v>
      </c>
    </row>
    <row r="89" spans="3:10">
      <c r="C89" s="5">
        <v>450</v>
      </c>
      <c r="D89" s="5">
        <v>152</v>
      </c>
      <c r="E89" s="5">
        <v>763</v>
      </c>
      <c r="F89" s="5">
        <v>530</v>
      </c>
      <c r="G89" s="5">
        <v>772</v>
      </c>
      <c r="H89" s="5">
        <v>395</v>
      </c>
      <c r="I89" s="5">
        <v>1254</v>
      </c>
      <c r="J89" s="5">
        <v>847</v>
      </c>
    </row>
    <row r="90" spans="3:10">
      <c r="C90" s="5">
        <v>453</v>
      </c>
      <c r="D90" s="5">
        <v>117</v>
      </c>
      <c r="E90" s="5">
        <v>834</v>
      </c>
      <c r="F90" s="5">
        <v>503</v>
      </c>
      <c r="G90" s="5">
        <v>804</v>
      </c>
      <c r="H90" s="5">
        <v>404</v>
      </c>
      <c r="I90" s="5">
        <v>1244</v>
      </c>
      <c r="J90" s="5">
        <v>838</v>
      </c>
    </row>
    <row r="91" spans="2:10">
      <c r="B91" s="27" t="s">
        <v>6</v>
      </c>
      <c r="C91" s="6">
        <v>0.9554717</v>
      </c>
      <c r="D91" s="6">
        <v>0.29886792</v>
      </c>
      <c r="E91" s="6">
        <v>1.58490566</v>
      </c>
      <c r="F91" s="6">
        <v>1.2</v>
      </c>
      <c r="G91" s="6">
        <v>0.97862334</v>
      </c>
      <c r="H91" s="6">
        <v>0.59897392</v>
      </c>
      <c r="I91" s="6">
        <v>1.57759726</v>
      </c>
      <c r="J91" s="6">
        <v>1.01325353</v>
      </c>
    </row>
    <row r="92" spans="3:10">
      <c r="C92" s="6">
        <v>1.01886792</v>
      </c>
      <c r="D92" s="6">
        <v>0.34415094</v>
      </c>
      <c r="E92" s="6">
        <v>1.72754717</v>
      </c>
      <c r="F92" s="6">
        <v>1.2</v>
      </c>
      <c r="G92" s="6">
        <v>0.99016674</v>
      </c>
      <c r="H92" s="6">
        <v>0.50662676</v>
      </c>
      <c r="I92" s="6">
        <v>1.60837965</v>
      </c>
      <c r="J92" s="6">
        <v>1.08636169</v>
      </c>
    </row>
    <row r="93" spans="3:10">
      <c r="C93" s="6">
        <v>1.02566038</v>
      </c>
      <c r="D93" s="6">
        <v>0.26490566</v>
      </c>
      <c r="E93" s="6">
        <v>1.88830189</v>
      </c>
      <c r="F93" s="6">
        <v>1.13886792</v>
      </c>
      <c r="G93" s="6">
        <v>1.03120992</v>
      </c>
      <c r="H93" s="6">
        <v>0.51817016</v>
      </c>
      <c r="I93" s="6">
        <v>1.59555366</v>
      </c>
      <c r="J93" s="6">
        <v>1.0748183</v>
      </c>
    </row>
    <row r="94" spans="2:10">
      <c r="B94" s="7" t="s">
        <v>12</v>
      </c>
      <c r="C94" s="8">
        <f>AVERAGE(C91:C93)</f>
        <v>1</v>
      </c>
      <c r="D94" s="8">
        <f t="shared" ref="D94" si="48">AVERAGE(D91:D93)</f>
        <v>0.302641506666667</v>
      </c>
      <c r="E94" s="8">
        <f t="shared" ref="E94" si="49">AVERAGE(E91:E93)</f>
        <v>1.73358490666667</v>
      </c>
      <c r="F94" s="8">
        <f t="shared" ref="F94" si="50">AVERAGE(F91:F93)</f>
        <v>1.17962264</v>
      </c>
      <c r="G94" s="8">
        <f t="shared" ref="G94" si="51">AVERAGE(G91:G93)</f>
        <v>1</v>
      </c>
      <c r="H94" s="8">
        <f t="shared" ref="H94" si="52">AVERAGE(H91:H93)</f>
        <v>0.541256946666667</v>
      </c>
      <c r="I94" s="8">
        <f t="shared" ref="I94" si="53">AVERAGE(I91:I93)</f>
        <v>1.59384352333333</v>
      </c>
      <c r="J94" s="8">
        <f t="shared" ref="J94" si="54">AVERAGE(J91:J93)</f>
        <v>1.05814450666667</v>
      </c>
    </row>
    <row r="95" spans="2:10">
      <c r="B95" s="7" t="s">
        <v>8</v>
      </c>
      <c r="C95" s="8">
        <f>STDEV(C91:C93)</f>
        <v>0.0387119039041016</v>
      </c>
      <c r="D95" s="8">
        <f t="shared" ref="D95:J95" si="55">STDEV(D91:D93)</f>
        <v>0.0397571825940642</v>
      </c>
      <c r="E95" s="8">
        <f t="shared" si="55"/>
        <v>0.151788203733344</v>
      </c>
      <c r="F95" s="8">
        <f t="shared" si="55"/>
        <v>0.0352946228441217</v>
      </c>
      <c r="G95" s="8">
        <f t="shared" si="55"/>
        <v>0.0276379603208124</v>
      </c>
      <c r="H95" s="8">
        <f t="shared" si="55"/>
        <v>0.0503164911232941</v>
      </c>
      <c r="I95" s="8">
        <f t="shared" si="55"/>
        <v>0.0154622866708659</v>
      </c>
      <c r="J95" s="8">
        <f t="shared" si="55"/>
        <v>0.0393028281773517</v>
      </c>
    </row>
    <row r="97" spans="3:3">
      <c r="C97" t="s">
        <v>18</v>
      </c>
    </row>
    <row r="98" spans="3:10">
      <c r="C98" s="5" t="s">
        <v>2</v>
      </c>
      <c r="D98" s="5"/>
      <c r="E98" s="5"/>
      <c r="F98" s="5"/>
      <c r="G98" s="5" t="s">
        <v>3</v>
      </c>
      <c r="H98" s="5"/>
      <c r="I98" s="5"/>
      <c r="J98" s="5"/>
    </row>
    <row r="99" spans="3:10">
      <c r="C99" s="5" t="s">
        <v>79</v>
      </c>
      <c r="D99" s="5" t="s">
        <v>80</v>
      </c>
      <c r="E99" s="5" t="s">
        <v>81</v>
      </c>
      <c r="F99" s="5" t="s">
        <v>82</v>
      </c>
      <c r="G99" s="5" t="s">
        <v>79</v>
      </c>
      <c r="H99" s="5" t="s">
        <v>80</v>
      </c>
      <c r="I99" s="5" t="s">
        <v>81</v>
      </c>
      <c r="J99" s="5" t="s">
        <v>82</v>
      </c>
    </row>
    <row r="100" spans="3:10">
      <c r="C100" s="5">
        <v>440</v>
      </c>
      <c r="D100" s="5">
        <v>152</v>
      </c>
      <c r="E100" s="5">
        <v>790</v>
      </c>
      <c r="F100" s="5">
        <v>400</v>
      </c>
      <c r="G100" s="5">
        <v>150</v>
      </c>
      <c r="H100" s="5">
        <v>90</v>
      </c>
      <c r="I100" s="5">
        <v>450</v>
      </c>
      <c r="J100" s="5">
        <v>230</v>
      </c>
    </row>
    <row r="101" spans="3:10">
      <c r="C101" s="5">
        <v>410</v>
      </c>
      <c r="D101" s="5">
        <v>152</v>
      </c>
      <c r="E101" s="5">
        <v>810</v>
      </c>
      <c r="F101" s="5">
        <v>410</v>
      </c>
      <c r="G101" s="5">
        <v>190</v>
      </c>
      <c r="H101" s="5">
        <v>88</v>
      </c>
      <c r="I101" s="5">
        <v>463</v>
      </c>
      <c r="J101" s="5">
        <v>250</v>
      </c>
    </row>
    <row r="102" spans="3:10">
      <c r="C102" s="5">
        <v>419</v>
      </c>
      <c r="D102" s="5">
        <v>197</v>
      </c>
      <c r="E102" s="5">
        <v>800</v>
      </c>
      <c r="F102" s="5">
        <v>400</v>
      </c>
      <c r="G102" s="5">
        <v>170</v>
      </c>
      <c r="H102" s="5">
        <v>101</v>
      </c>
      <c r="I102" s="5">
        <v>442</v>
      </c>
      <c r="J102" s="5">
        <v>255</v>
      </c>
    </row>
    <row r="103" spans="2:10">
      <c r="B103" s="27" t="s">
        <v>6</v>
      </c>
      <c r="C103" s="6">
        <v>1.04018912529551</v>
      </c>
      <c r="D103" s="6">
        <v>0.359338061465721</v>
      </c>
      <c r="E103" s="6">
        <v>1.86761229314421</v>
      </c>
      <c r="F103" s="6">
        <v>0.945626477541371</v>
      </c>
      <c r="G103" s="6">
        <v>0.882352941176471</v>
      </c>
      <c r="H103" s="6">
        <v>0.529411764705882</v>
      </c>
      <c r="I103" s="6">
        <v>2.64705882352941</v>
      </c>
      <c r="J103" s="6">
        <v>1.35294117647059</v>
      </c>
    </row>
    <row r="104" spans="3:10">
      <c r="C104" s="6">
        <v>0.969267139479905</v>
      </c>
      <c r="D104" s="6">
        <v>0.359338061465721</v>
      </c>
      <c r="E104" s="6">
        <v>1.91489361702128</v>
      </c>
      <c r="F104" s="6">
        <v>0.969267139479905</v>
      </c>
      <c r="G104" s="6">
        <v>1.11764705882353</v>
      </c>
      <c r="H104" s="6">
        <v>0.517647058823529</v>
      </c>
      <c r="I104" s="6">
        <v>2.72352941176471</v>
      </c>
      <c r="J104" s="6">
        <v>1.47058823529412</v>
      </c>
    </row>
    <row r="105" spans="3:10">
      <c r="C105" s="6">
        <v>0.990543735224586</v>
      </c>
      <c r="D105" s="6">
        <v>0.465721040189125</v>
      </c>
      <c r="E105" s="6">
        <v>1.89125295508274</v>
      </c>
      <c r="F105" s="6">
        <v>0.945626477541371</v>
      </c>
      <c r="G105" s="6">
        <v>1</v>
      </c>
      <c r="H105" s="6">
        <v>0.594117647058824</v>
      </c>
      <c r="I105" s="6">
        <v>2.6</v>
      </c>
      <c r="J105" s="6">
        <v>1.5</v>
      </c>
    </row>
    <row r="106" spans="2:10">
      <c r="B106" s="7" t="s">
        <v>12</v>
      </c>
      <c r="C106" s="8">
        <f>AVERAGE(C103:C105)</f>
        <v>1</v>
      </c>
      <c r="D106" s="8">
        <f t="shared" ref="D106" si="56">AVERAGE(D103:D105)</f>
        <v>0.394799054373522</v>
      </c>
      <c r="E106" s="8">
        <f t="shared" ref="E106" si="57">AVERAGE(E103:E105)</f>
        <v>1.89125295508274</v>
      </c>
      <c r="F106" s="8">
        <f t="shared" ref="F106" si="58">AVERAGE(F103:F105)</f>
        <v>0.953506698187549</v>
      </c>
      <c r="G106" s="8">
        <f t="shared" ref="G106" si="59">AVERAGE(G103:G105)</f>
        <v>1</v>
      </c>
      <c r="H106" s="8">
        <f t="shared" ref="H106" si="60">AVERAGE(H103:H105)</f>
        <v>0.547058823529412</v>
      </c>
      <c r="I106" s="8">
        <f t="shared" ref="I106" si="61">AVERAGE(I103:I105)</f>
        <v>2.65686274509804</v>
      </c>
      <c r="J106" s="8">
        <f t="shared" ref="J106" si="62">AVERAGE(J103:J105)</f>
        <v>1.44117647058824</v>
      </c>
    </row>
    <row r="107" spans="2:10">
      <c r="B107" s="7" t="s">
        <v>8</v>
      </c>
      <c r="C107" s="8">
        <f>STDEV(C103:C105)</f>
        <v>0.0363943364499791</v>
      </c>
      <c r="D107" s="8">
        <f t="shared" ref="D107:J107" si="63">STDEV(D103:D105)</f>
        <v>0.0614202414031518</v>
      </c>
      <c r="E107" s="8">
        <f t="shared" si="63"/>
        <v>0.023640661938535</v>
      </c>
      <c r="F107" s="8">
        <f t="shared" si="63"/>
        <v>0.0136489425340335</v>
      </c>
      <c r="G107" s="8">
        <f t="shared" si="63"/>
        <v>0.11764705882353</v>
      </c>
      <c r="H107" s="8">
        <f t="shared" si="63"/>
        <v>0.0411764705882358</v>
      </c>
      <c r="I107" s="8">
        <f t="shared" si="63"/>
        <v>0.0623455415513146</v>
      </c>
      <c r="J107" s="8">
        <f t="shared" si="63"/>
        <v>0.0778162150313109</v>
      </c>
    </row>
    <row r="108" ht="17.6" spans="1:1">
      <c r="A108" s="1"/>
    </row>
    <row r="109" ht="17.6" spans="1:1">
      <c r="A109" s="1"/>
    </row>
    <row r="110" ht="17.6" spans="1:1">
      <c r="A110" s="1" t="s">
        <v>89</v>
      </c>
    </row>
    <row r="112" spans="2:10">
      <c r="B112" s="5"/>
      <c r="C112" s="5" t="s">
        <v>2</v>
      </c>
      <c r="D112" s="5"/>
      <c r="E112" s="5"/>
      <c r="F112" s="5"/>
      <c r="G112" s="5" t="s">
        <v>3</v>
      </c>
      <c r="H112" s="5"/>
      <c r="I112" s="5"/>
      <c r="J112" s="5"/>
    </row>
    <row r="113" spans="2:10">
      <c r="B113" s="5"/>
      <c r="C113" s="5" t="s">
        <v>79</v>
      </c>
      <c r="D113" s="5" t="s">
        <v>80</v>
      </c>
      <c r="E113" s="5" t="s">
        <v>81</v>
      </c>
      <c r="F113" s="5" t="s">
        <v>82</v>
      </c>
      <c r="G113" s="5" t="s">
        <v>79</v>
      </c>
      <c r="H113" s="5" t="s">
        <v>80</v>
      </c>
      <c r="I113" s="5" t="s">
        <v>81</v>
      </c>
      <c r="J113" s="5" t="s">
        <v>82</v>
      </c>
    </row>
    <row r="114" spans="2:10">
      <c r="B114" s="5">
        <v>25</v>
      </c>
      <c r="C114" s="5">
        <v>9</v>
      </c>
      <c r="D114" s="5">
        <v>3</v>
      </c>
      <c r="E114" s="5">
        <v>22</v>
      </c>
      <c r="F114" s="5">
        <v>11</v>
      </c>
      <c r="G114" s="5">
        <v>8</v>
      </c>
      <c r="H114" s="5">
        <v>4</v>
      </c>
      <c r="I114" s="5">
        <v>20</v>
      </c>
      <c r="J114" s="5">
        <v>11</v>
      </c>
    </row>
    <row r="115" spans="2:10">
      <c r="B115" s="5">
        <v>50</v>
      </c>
      <c r="C115" s="5">
        <v>16</v>
      </c>
      <c r="D115" s="5">
        <v>7</v>
      </c>
      <c r="E115" s="5">
        <v>35</v>
      </c>
      <c r="F115" s="5">
        <v>20</v>
      </c>
      <c r="G115" s="5">
        <v>12</v>
      </c>
      <c r="H115" s="5">
        <v>6</v>
      </c>
      <c r="I115" s="5">
        <v>30</v>
      </c>
      <c r="J115" s="5">
        <v>18</v>
      </c>
    </row>
    <row r="116" spans="2:10">
      <c r="B116" s="5">
        <v>100</v>
      </c>
      <c r="C116" s="5">
        <v>40</v>
      </c>
      <c r="D116" s="5">
        <v>12</v>
      </c>
      <c r="E116" s="5">
        <v>83</v>
      </c>
      <c r="F116" s="5">
        <v>45</v>
      </c>
      <c r="G116" s="5">
        <v>32</v>
      </c>
      <c r="H116" s="5">
        <v>10</v>
      </c>
      <c r="I116" s="5">
        <v>90</v>
      </c>
      <c r="J116" s="5">
        <v>39</v>
      </c>
    </row>
    <row r="117" spans="2:10">
      <c r="B117" s="28" t="s">
        <v>20</v>
      </c>
      <c r="C117" s="6">
        <v>0.36</v>
      </c>
      <c r="D117" s="6">
        <v>0.12</v>
      </c>
      <c r="E117" s="6">
        <v>0.88</v>
      </c>
      <c r="F117" s="6">
        <v>0.44</v>
      </c>
      <c r="G117" s="6">
        <v>0.32</v>
      </c>
      <c r="H117" s="6">
        <v>0.16</v>
      </c>
      <c r="I117" s="6">
        <v>0.8</v>
      </c>
      <c r="J117" s="6">
        <v>0.44</v>
      </c>
    </row>
    <row r="118" spans="2:10">
      <c r="B118" s="29"/>
      <c r="C118" s="6">
        <v>0.32</v>
      </c>
      <c r="D118" s="6">
        <v>0.14</v>
      </c>
      <c r="E118" s="6">
        <v>0.7</v>
      </c>
      <c r="F118" s="6">
        <v>0.4</v>
      </c>
      <c r="G118" s="6">
        <v>0.24</v>
      </c>
      <c r="H118" s="6">
        <v>0.12</v>
      </c>
      <c r="I118" s="6">
        <v>0.6</v>
      </c>
      <c r="J118" s="6">
        <v>0.36</v>
      </c>
    </row>
    <row r="119" spans="2:10">
      <c r="B119" s="30"/>
      <c r="C119" s="6">
        <v>0.4</v>
      </c>
      <c r="D119" s="6">
        <v>0.12</v>
      </c>
      <c r="E119" s="6">
        <v>0.83</v>
      </c>
      <c r="F119" s="6">
        <v>0.45</v>
      </c>
      <c r="G119" s="6">
        <v>0.32</v>
      </c>
      <c r="H119" s="6">
        <v>0.1</v>
      </c>
      <c r="I119" s="6">
        <v>0.9</v>
      </c>
      <c r="J119" s="6">
        <v>0.39</v>
      </c>
    </row>
    <row r="120" spans="2:10">
      <c r="B120" s="7" t="s">
        <v>12</v>
      </c>
      <c r="C120" s="8">
        <f>AVERAGE(C117:C119)</f>
        <v>0.36</v>
      </c>
      <c r="D120" s="8">
        <f t="shared" ref="D120:J120" si="64">AVERAGE(D117:D119)</f>
        <v>0.126666666666667</v>
      </c>
      <c r="E120" s="8">
        <f t="shared" si="64"/>
        <v>0.803333333333333</v>
      </c>
      <c r="F120" s="8">
        <f t="shared" si="64"/>
        <v>0.43</v>
      </c>
      <c r="G120" s="8">
        <f t="shared" si="64"/>
        <v>0.293333333333333</v>
      </c>
      <c r="H120" s="8">
        <f t="shared" si="64"/>
        <v>0.126666666666667</v>
      </c>
      <c r="I120" s="8">
        <f t="shared" si="64"/>
        <v>0.766666666666667</v>
      </c>
      <c r="J120" s="8">
        <f t="shared" si="64"/>
        <v>0.396666666666667</v>
      </c>
    </row>
    <row r="121" spans="2:10">
      <c r="B121" s="7" t="s">
        <v>8</v>
      </c>
      <c r="C121" s="8">
        <f>STDEV(C117:C119)</f>
        <v>0.04</v>
      </c>
      <c r="D121" s="8">
        <f t="shared" ref="D121:J121" si="65">STDEV(D117:D119)</f>
        <v>0.0115470053837925</v>
      </c>
      <c r="E121" s="8">
        <f t="shared" si="65"/>
        <v>0.0929157324317757</v>
      </c>
      <c r="F121" s="8">
        <f t="shared" si="65"/>
        <v>0.0264575131106459</v>
      </c>
      <c r="G121" s="8">
        <f t="shared" si="65"/>
        <v>0.0461880215351699</v>
      </c>
      <c r="H121" s="8">
        <f t="shared" si="65"/>
        <v>0.030550504633039</v>
      </c>
      <c r="I121" s="8">
        <f t="shared" si="65"/>
        <v>0.152752523165195</v>
      </c>
      <c r="J121" s="8">
        <f t="shared" si="65"/>
        <v>0.0404145188432738</v>
      </c>
    </row>
  </sheetData>
  <mergeCells count="24">
    <mergeCell ref="C4:F4"/>
    <mergeCell ref="G4:J4"/>
    <mergeCell ref="C16:F16"/>
    <mergeCell ref="G16:J16"/>
    <mergeCell ref="C30:F30"/>
    <mergeCell ref="G30:J30"/>
    <mergeCell ref="C45:F45"/>
    <mergeCell ref="G45:J45"/>
    <mergeCell ref="C57:F57"/>
    <mergeCell ref="G57:J57"/>
    <mergeCell ref="C71:F71"/>
    <mergeCell ref="G71:J71"/>
    <mergeCell ref="C86:F86"/>
    <mergeCell ref="G86:J86"/>
    <mergeCell ref="C98:F98"/>
    <mergeCell ref="G98:J98"/>
    <mergeCell ref="C112:F112"/>
    <mergeCell ref="G112:J112"/>
    <mergeCell ref="B30:B31"/>
    <mergeCell ref="B35:B37"/>
    <mergeCell ref="B71:B72"/>
    <mergeCell ref="B76:B78"/>
    <mergeCell ref="B112:B113"/>
    <mergeCell ref="B117:B119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63"/>
  <sheetViews>
    <sheetView topLeftCell="A459" workbookViewId="0">
      <selection activeCell="D413" sqref="D413"/>
    </sheetView>
  </sheetViews>
  <sheetFormatPr defaultColWidth="9" defaultRowHeight="13.5"/>
  <cols>
    <col min="1" max="1" width="15" style="3" customWidth="1"/>
    <col min="2" max="2" width="9" style="3"/>
    <col min="3" max="3" width="15" style="3" customWidth="1"/>
    <col min="4" max="8" width="12.8318584070796" style="3"/>
    <col min="9" max="10" width="12.7964601769912" style="3"/>
    <col min="11" max="16384" width="9" style="3"/>
  </cols>
  <sheetData>
    <row r="1" ht="17.6" spans="1:1">
      <c r="A1" s="4" t="s">
        <v>90</v>
      </c>
    </row>
    <row r="2" ht="17.6" spans="1:1">
      <c r="A2" s="4"/>
    </row>
    <row r="3" spans="3:10">
      <c r="C3" s="5" t="s">
        <v>33</v>
      </c>
      <c r="D3" s="5"/>
      <c r="F3" s="5" t="s">
        <v>91</v>
      </c>
      <c r="G3" s="5"/>
      <c r="I3" s="5" t="s">
        <v>31</v>
      </c>
      <c r="J3" s="5"/>
    </row>
    <row r="4" spans="3:10">
      <c r="C4" s="5" t="s">
        <v>92</v>
      </c>
      <c r="D4" s="5" t="s">
        <v>93</v>
      </c>
      <c r="F4" s="5" t="s">
        <v>92</v>
      </c>
      <c r="G4" s="5" t="s">
        <v>93</v>
      </c>
      <c r="I4" s="5" t="s">
        <v>92</v>
      </c>
      <c r="J4" s="5" t="s">
        <v>93</v>
      </c>
    </row>
    <row r="5" spans="3:10">
      <c r="C5" s="5">
        <v>8.894614</v>
      </c>
      <c r="D5" s="5">
        <v>9.158959</v>
      </c>
      <c r="F5" s="5">
        <v>5.516463</v>
      </c>
      <c r="G5" s="5">
        <v>6.385238</v>
      </c>
      <c r="I5" s="5">
        <v>5.266972</v>
      </c>
      <c r="J5" s="5">
        <v>7.031163</v>
      </c>
    </row>
    <row r="6" spans="3:10">
      <c r="C6" s="5">
        <v>8.980084</v>
      </c>
      <c r="D6" s="5">
        <v>9.155044</v>
      </c>
      <c r="F6" s="5">
        <v>5.781405</v>
      </c>
      <c r="G6" s="5">
        <v>6.709954</v>
      </c>
      <c r="I6" s="5">
        <v>5.418739</v>
      </c>
      <c r="J6" s="5">
        <v>5.756583</v>
      </c>
    </row>
    <row r="7" spans="3:10">
      <c r="C7" s="5">
        <v>8.966513</v>
      </c>
      <c r="D7" s="5">
        <v>9.176447</v>
      </c>
      <c r="F7" s="5">
        <v>5.787438</v>
      </c>
      <c r="G7" s="5">
        <v>6.371607</v>
      </c>
      <c r="I7" s="5">
        <v>5.495193</v>
      </c>
      <c r="J7" s="5">
        <v>6.246854</v>
      </c>
    </row>
    <row r="8" spans="3:10">
      <c r="C8" s="5">
        <v>8.970162</v>
      </c>
      <c r="D8" s="5">
        <v>9.184775</v>
      </c>
      <c r="F8" s="5">
        <v>5.652476</v>
      </c>
      <c r="G8" s="5">
        <v>6.860177</v>
      </c>
      <c r="I8" s="5">
        <v>5.347503</v>
      </c>
      <c r="J8" s="5">
        <v>5.775614</v>
      </c>
    </row>
    <row r="9" spans="3:10">
      <c r="C9" s="5">
        <v>9.209258</v>
      </c>
      <c r="D9" s="5">
        <v>8.860783</v>
      </c>
      <c r="F9" s="5">
        <v>5.90446</v>
      </c>
      <c r="G9" s="5">
        <v>6.526943</v>
      </c>
      <c r="I9" s="5">
        <v>5.058262</v>
      </c>
      <c r="J9" s="5">
        <v>6.138864</v>
      </c>
    </row>
    <row r="10" spans="3:10">
      <c r="C10" s="5">
        <v>9.11433</v>
      </c>
      <c r="D10" s="5">
        <v>9.063463</v>
      </c>
      <c r="F10" s="5">
        <v>6.170358</v>
      </c>
      <c r="G10" s="5">
        <v>6.223024</v>
      </c>
      <c r="I10" s="5">
        <v>5.437406</v>
      </c>
      <c r="J10" s="5">
        <v>5.553296</v>
      </c>
    </row>
    <row r="11" spans="3:10">
      <c r="C11" s="5">
        <v>9.114918</v>
      </c>
      <c r="D11" s="5">
        <v>9.329382</v>
      </c>
      <c r="F11" s="5">
        <v>5.965737</v>
      </c>
      <c r="G11" s="5">
        <v>6.424544</v>
      </c>
      <c r="I11" s="5">
        <v>5.310818</v>
      </c>
      <c r="J11" s="5">
        <v>5.805422</v>
      </c>
    </row>
    <row r="12" spans="3:10">
      <c r="C12" s="5">
        <v>9.124151</v>
      </c>
      <c r="D12" s="5">
        <v>9.166935</v>
      </c>
      <c r="F12" s="5">
        <v>5.278192</v>
      </c>
      <c r="G12" s="5">
        <v>7.077672</v>
      </c>
      <c r="I12" s="5">
        <v>4.815186</v>
      </c>
      <c r="J12" s="5">
        <v>6.214363</v>
      </c>
    </row>
    <row r="13" spans="3:10">
      <c r="C13" s="5">
        <v>9.120431</v>
      </c>
      <c r="D13" s="5">
        <v>9.181737</v>
      </c>
      <c r="F13" s="5">
        <v>5.453699</v>
      </c>
      <c r="G13" s="5">
        <v>6.897864</v>
      </c>
      <c r="I13" s="5">
        <v>5.480281</v>
      </c>
      <c r="J13" s="5">
        <v>5.693076</v>
      </c>
    </row>
    <row r="14" spans="3:10">
      <c r="C14" s="5">
        <v>8.914535</v>
      </c>
      <c r="D14" s="5">
        <v>9.313326</v>
      </c>
      <c r="F14" s="5">
        <v>5.609364</v>
      </c>
      <c r="G14" s="5">
        <v>6.562692</v>
      </c>
      <c r="I14" s="5">
        <v>5.3289</v>
      </c>
      <c r="J14" s="5">
        <v>6.041697</v>
      </c>
    </row>
    <row r="15" spans="3:10">
      <c r="C15" s="5">
        <v>9.115881</v>
      </c>
      <c r="D15" s="5">
        <v>9.486573</v>
      </c>
      <c r="F15" s="5">
        <v>5.261933</v>
      </c>
      <c r="G15" s="5">
        <v>7.274911</v>
      </c>
      <c r="I15" s="5">
        <v>5.010557</v>
      </c>
      <c r="J15" s="5">
        <v>6.616011</v>
      </c>
    </row>
    <row r="16" spans="3:10">
      <c r="C16" s="5">
        <v>9.093938</v>
      </c>
      <c r="D16" s="5">
        <v>9.429799</v>
      </c>
      <c r="F16" s="5">
        <v>5.871832</v>
      </c>
      <c r="G16" s="5">
        <v>8.143284</v>
      </c>
      <c r="I16" s="5">
        <v>4.989526</v>
      </c>
      <c r="J16" s="5">
        <v>6.353278</v>
      </c>
    </row>
    <row r="17" spans="3:10">
      <c r="C17" s="5">
        <v>9.121192</v>
      </c>
      <c r="D17" s="5">
        <v>9.223769</v>
      </c>
      <c r="F17" s="5">
        <v>6.067183</v>
      </c>
      <c r="G17" s="5">
        <v>7.381892</v>
      </c>
      <c r="I17" s="5">
        <v>4.646241</v>
      </c>
      <c r="J17" s="5">
        <v>5.065449</v>
      </c>
    </row>
    <row r="18" spans="3:10">
      <c r="C18" s="5">
        <v>9.226289</v>
      </c>
      <c r="D18" s="5">
        <v>9.341234</v>
      </c>
      <c r="F18" s="5">
        <v>5.193801</v>
      </c>
      <c r="G18" s="5">
        <v>6.783235</v>
      </c>
      <c r="I18" s="5">
        <v>5.313069</v>
      </c>
      <c r="J18" s="5">
        <v>5.903095</v>
      </c>
    </row>
    <row r="19" spans="3:10">
      <c r="C19" s="5">
        <v>9.152747</v>
      </c>
      <c r="D19" s="5">
        <v>9.215563</v>
      </c>
      <c r="F19" s="5">
        <v>6.169309</v>
      </c>
      <c r="G19" s="5">
        <v>6.625489</v>
      </c>
      <c r="I19" s="5">
        <v>5.102194</v>
      </c>
      <c r="J19" s="5">
        <v>6.418258</v>
      </c>
    </row>
    <row r="20" spans="3:10">
      <c r="C20" s="5">
        <v>9.064954</v>
      </c>
      <c r="D20" s="5">
        <v>9.119241</v>
      </c>
      <c r="F20" s="5">
        <v>6.236077</v>
      </c>
      <c r="G20" s="5">
        <v>7.811046</v>
      </c>
      <c r="I20" s="5">
        <v>5.286229</v>
      </c>
      <c r="J20" s="5">
        <v>6.166393</v>
      </c>
    </row>
    <row r="21" spans="3:10">
      <c r="C21" s="5">
        <v>8.994608</v>
      </c>
      <c r="D21" s="5">
        <v>9.089274</v>
      </c>
      <c r="F21" s="5">
        <v>6.470805</v>
      </c>
      <c r="G21" s="5">
        <v>6.221465</v>
      </c>
      <c r="I21" s="5">
        <v>5.634864</v>
      </c>
      <c r="J21" s="5">
        <v>5.72599</v>
      </c>
    </row>
    <row r="22" spans="3:10">
      <c r="C22" s="5">
        <v>8.920303</v>
      </c>
      <c r="D22" s="5">
        <v>9.013368</v>
      </c>
      <c r="F22" s="5">
        <v>6.848914</v>
      </c>
      <c r="G22" s="5">
        <v>6.953539</v>
      </c>
      <c r="I22" s="5">
        <v>5.307416</v>
      </c>
      <c r="J22" s="5">
        <v>5.954243</v>
      </c>
    </row>
    <row r="23" spans="3:10">
      <c r="C23" s="5">
        <v>9.002352</v>
      </c>
      <c r="D23" s="5">
        <v>9.087666</v>
      </c>
      <c r="F23" s="5">
        <v>7.069586</v>
      </c>
      <c r="G23" s="5">
        <v>8.402618</v>
      </c>
      <c r="I23" s="5">
        <v>4.352787</v>
      </c>
      <c r="J23" s="5">
        <v>5.231082</v>
      </c>
    </row>
    <row r="24" spans="3:10">
      <c r="C24" s="5">
        <v>9.081991</v>
      </c>
      <c r="D24" s="5">
        <v>9.220782</v>
      </c>
      <c r="E24" s="7" t="s">
        <v>12</v>
      </c>
      <c r="F24" s="8">
        <f>AVERAGE(F5:F23)</f>
        <v>5.91100168421053</v>
      </c>
      <c r="G24" s="8">
        <f>AVERAGE(G5:G23)</f>
        <v>6.92827336842105</v>
      </c>
      <c r="I24" s="5">
        <v>5.131302</v>
      </c>
      <c r="J24" s="5">
        <v>5.062127</v>
      </c>
    </row>
    <row r="25" spans="3:10">
      <c r="C25" s="5">
        <v>8.924024</v>
      </c>
      <c r="D25" s="5">
        <v>9.198902</v>
      </c>
      <c r="E25" s="7" t="s">
        <v>8</v>
      </c>
      <c r="F25" s="3">
        <f>STDEV(F5:F24)</f>
        <v>0.497085745313523</v>
      </c>
      <c r="G25" s="3">
        <f>STDEV(G5:G24)</f>
        <v>0.611048909694608</v>
      </c>
      <c r="I25" s="5">
        <v>4.985919</v>
      </c>
      <c r="J25" s="5">
        <v>5.830834</v>
      </c>
    </row>
    <row r="26" spans="3:10">
      <c r="C26" s="5">
        <v>9.050893</v>
      </c>
      <c r="D26" s="5">
        <v>9.161318</v>
      </c>
      <c r="F26" s="8"/>
      <c r="I26" s="5">
        <v>5.341367</v>
      </c>
      <c r="J26" s="5">
        <v>6.263754</v>
      </c>
    </row>
    <row r="27" spans="3:10">
      <c r="C27" s="5">
        <v>9.043617</v>
      </c>
      <c r="D27" s="5">
        <v>9.225872</v>
      </c>
      <c r="I27" s="5">
        <v>5.419575</v>
      </c>
      <c r="J27" s="5">
        <v>5.638129</v>
      </c>
    </row>
    <row r="28" spans="3:10">
      <c r="C28" s="5">
        <v>8.968278</v>
      </c>
      <c r="D28" s="5">
        <v>9.102635</v>
      </c>
      <c r="I28" s="5">
        <v>5.312227</v>
      </c>
      <c r="J28" s="5">
        <v>5.863534</v>
      </c>
    </row>
    <row r="29" spans="3:10">
      <c r="C29" s="5">
        <v>8.885745</v>
      </c>
      <c r="D29" s="5">
        <v>9.125189</v>
      </c>
      <c r="I29" s="5">
        <v>5.226494</v>
      </c>
      <c r="J29" s="5">
        <v>5.795526</v>
      </c>
    </row>
    <row r="30" spans="3:10">
      <c r="C30" s="5">
        <v>8.939244</v>
      </c>
      <c r="D30" s="5">
        <v>9.119861</v>
      </c>
      <c r="I30" s="5">
        <v>4.381573</v>
      </c>
      <c r="J30" s="5">
        <v>6.148</v>
      </c>
    </row>
    <row r="31" spans="3:10">
      <c r="C31" s="5">
        <v>8.999204</v>
      </c>
      <c r="D31" s="5">
        <v>9.019842</v>
      </c>
      <c r="I31" s="5">
        <v>5.44888</v>
      </c>
      <c r="J31" s="5">
        <v>6.527161</v>
      </c>
    </row>
    <row r="32" spans="3:10">
      <c r="C32" s="5">
        <v>8.944573</v>
      </c>
      <c r="D32" s="5">
        <v>9.068921</v>
      </c>
      <c r="I32" s="5">
        <v>5.301295</v>
      </c>
      <c r="J32" s="5">
        <v>6.550038</v>
      </c>
    </row>
    <row r="33" spans="3:10">
      <c r="C33" s="5">
        <v>8.904584</v>
      </c>
      <c r="D33" s="5">
        <v>9.052921</v>
      </c>
      <c r="I33" s="5">
        <v>4.946346</v>
      </c>
      <c r="J33" s="5">
        <v>6.801864</v>
      </c>
    </row>
    <row r="34" spans="3:10">
      <c r="C34" s="5">
        <v>8.878807</v>
      </c>
      <c r="D34" s="5">
        <v>9.084816</v>
      </c>
      <c r="I34" s="5">
        <v>5.466524</v>
      </c>
      <c r="J34" s="5">
        <v>6.291409</v>
      </c>
    </row>
    <row r="35" spans="3:10">
      <c r="C35" s="5">
        <v>8.885911</v>
      </c>
      <c r="D35" s="5">
        <v>9.297335</v>
      </c>
      <c r="I35" s="5">
        <v>5.242258</v>
      </c>
      <c r="J35" s="5">
        <v>6.095041</v>
      </c>
    </row>
    <row r="36" spans="3:10">
      <c r="C36" s="5">
        <v>8.911844</v>
      </c>
      <c r="D36" s="5">
        <v>9.132192</v>
      </c>
      <c r="I36" s="5">
        <v>5.458734</v>
      </c>
      <c r="J36" s="5">
        <v>6.046406</v>
      </c>
    </row>
    <row r="37" spans="3:10">
      <c r="C37" s="5">
        <v>8.866382</v>
      </c>
      <c r="D37" s="5">
        <v>9.165658</v>
      </c>
      <c r="I37" s="5">
        <v>5.287367</v>
      </c>
      <c r="J37" s="5">
        <v>6.574328</v>
      </c>
    </row>
    <row r="38" spans="3:10">
      <c r="C38" s="5">
        <v>8.90519</v>
      </c>
      <c r="D38" s="5">
        <v>9.1328</v>
      </c>
      <c r="I38" s="5">
        <v>5.33833</v>
      </c>
      <c r="J38" s="5">
        <v>5.96818</v>
      </c>
    </row>
    <row r="39" spans="3:10">
      <c r="C39" s="5">
        <v>8.926628</v>
      </c>
      <c r="D39" s="5">
        <v>9.262262</v>
      </c>
      <c r="I39" s="5">
        <v>5.064854</v>
      </c>
      <c r="J39" s="5">
        <v>7.075156</v>
      </c>
    </row>
    <row r="40" spans="3:10">
      <c r="C40" s="5">
        <v>9.14144</v>
      </c>
      <c r="D40" s="5">
        <v>9.294963</v>
      </c>
      <c r="I40" s="5">
        <v>5.362054</v>
      </c>
      <c r="J40" s="5">
        <v>5.991495</v>
      </c>
    </row>
    <row r="41" spans="3:10">
      <c r="C41" s="5">
        <v>9.054777</v>
      </c>
      <c r="D41" s="5">
        <v>9.508917</v>
      </c>
      <c r="I41" s="5">
        <v>5.447275</v>
      </c>
      <c r="J41" s="5">
        <v>5.839196</v>
      </c>
    </row>
    <row r="42" spans="3:10">
      <c r="C42" s="5">
        <v>9.060707</v>
      </c>
      <c r="D42" s="5">
        <v>9.39122</v>
      </c>
      <c r="I42" s="5">
        <v>5.493404</v>
      </c>
      <c r="J42" s="5">
        <v>6.571083</v>
      </c>
    </row>
    <row r="43" spans="3:10">
      <c r="C43" s="5">
        <v>9.066089</v>
      </c>
      <c r="D43" s="5">
        <v>9.275037</v>
      </c>
      <c r="I43" s="5">
        <v>5.472185</v>
      </c>
      <c r="J43" s="5">
        <v>6.232333</v>
      </c>
    </row>
    <row r="44" spans="3:10">
      <c r="C44" s="5">
        <v>9.083475</v>
      </c>
      <c r="D44" s="5">
        <v>9.297778</v>
      </c>
      <c r="I44" s="5">
        <v>5.576438</v>
      </c>
      <c r="J44" s="5">
        <v>6.121551</v>
      </c>
    </row>
    <row r="45" spans="3:10">
      <c r="C45" s="5">
        <v>9.081425</v>
      </c>
      <c r="D45" s="5">
        <v>9.267021</v>
      </c>
      <c r="I45" s="5">
        <v>5.024471</v>
      </c>
      <c r="J45" s="5">
        <v>5.802603</v>
      </c>
    </row>
    <row r="46" spans="3:10">
      <c r="C46" s="5">
        <v>8.973858</v>
      </c>
      <c r="D46" s="5">
        <v>9.346262</v>
      </c>
      <c r="I46" s="5">
        <v>5.649485</v>
      </c>
      <c r="J46" s="5">
        <v>6.493089</v>
      </c>
    </row>
    <row r="47" spans="3:10">
      <c r="C47" s="5">
        <v>9.076926</v>
      </c>
      <c r="D47" s="5">
        <v>9.013949</v>
      </c>
      <c r="H47" s="7" t="s">
        <v>12</v>
      </c>
      <c r="I47" s="8">
        <f>AVERAGE(I5:I46)</f>
        <v>5.23763095238095</v>
      </c>
      <c r="J47" s="8">
        <f>AVERAGE(J5:J46)</f>
        <v>6.07794209523809</v>
      </c>
    </row>
    <row r="48" spans="3:10">
      <c r="C48" s="5">
        <v>9.036974</v>
      </c>
      <c r="D48" s="5">
        <v>8.953507</v>
      </c>
      <c r="H48" s="7" t="s">
        <v>8</v>
      </c>
      <c r="I48" s="3">
        <f>STDEV(I5:I47)</f>
        <v>0.289256547345658</v>
      </c>
      <c r="J48" s="3">
        <f>STDEV(J5:J47)</f>
        <v>0.445498914739088</v>
      </c>
    </row>
    <row r="49" spans="3:4">
      <c r="C49" s="5">
        <v>9.173419</v>
      </c>
      <c r="D49" s="5">
        <v>9.04834</v>
      </c>
    </row>
    <row r="50" spans="3:4">
      <c r="C50" s="5">
        <v>9.125404</v>
      </c>
      <c r="D50" s="5">
        <v>8.980084</v>
      </c>
    </row>
    <row r="51" spans="3:4">
      <c r="C51" s="5">
        <v>9.231968</v>
      </c>
      <c r="D51" s="5">
        <v>9.021836</v>
      </c>
    </row>
    <row r="52" spans="3:4">
      <c r="C52" s="5">
        <v>8.892674</v>
      </c>
      <c r="D52" s="5">
        <v>9.084029</v>
      </c>
    </row>
    <row r="53" spans="3:4">
      <c r="C53" s="5">
        <v>8.908213</v>
      </c>
      <c r="D53" s="5">
        <v>9.147358</v>
      </c>
    </row>
    <row r="54" spans="3:4">
      <c r="C54" s="5">
        <v>8.886645</v>
      </c>
      <c r="D54" s="5">
        <v>9.07673</v>
      </c>
    </row>
    <row r="55" spans="3:4">
      <c r="C55" s="5">
        <v>9.157777</v>
      </c>
      <c r="D55" s="5">
        <v>8.983521</v>
      </c>
    </row>
    <row r="56" spans="3:4">
      <c r="C56" s="5">
        <v>8.986464</v>
      </c>
      <c r="D56" s="5">
        <v>9.211144</v>
      </c>
    </row>
    <row r="57" spans="3:4">
      <c r="C57" s="5">
        <v>9.065537</v>
      </c>
      <c r="D57" s="5">
        <v>9.167995</v>
      </c>
    </row>
    <row r="58" spans="3:4">
      <c r="C58" s="5">
        <v>8.946791</v>
      </c>
      <c r="D58" s="5">
        <v>8.991111</v>
      </c>
    </row>
    <row r="59" spans="3:4">
      <c r="C59" s="5">
        <v>8.926945</v>
      </c>
      <c r="D59" s="5">
        <v>9.284426</v>
      </c>
    </row>
    <row r="60" spans="3:4">
      <c r="C60" s="5">
        <v>9.04834</v>
      </c>
      <c r="D60" s="5">
        <v>9.287339</v>
      </c>
    </row>
    <row r="61" spans="3:4">
      <c r="C61" s="5">
        <v>8.9624</v>
      </c>
      <c r="D61" s="5">
        <v>9.362303</v>
      </c>
    </row>
    <row r="62" spans="3:4">
      <c r="C62" s="5">
        <v>9.102256</v>
      </c>
      <c r="D62" s="5">
        <v>9.249212</v>
      </c>
    </row>
    <row r="63" spans="3:4">
      <c r="C63" s="5">
        <v>8.939244</v>
      </c>
      <c r="D63" s="5">
        <v>9.3483</v>
      </c>
    </row>
    <row r="64" spans="3:4">
      <c r="C64" s="5">
        <v>9.074126</v>
      </c>
      <c r="D64" s="5">
        <v>9.309082</v>
      </c>
    </row>
    <row r="65" spans="3:4">
      <c r="C65" s="5">
        <v>9.090721</v>
      </c>
      <c r="D65" s="5">
        <v>9.210947</v>
      </c>
    </row>
    <row r="66" spans="3:4">
      <c r="C66" s="5">
        <v>9.03936</v>
      </c>
      <c r="D66" s="5">
        <v>9.211144</v>
      </c>
    </row>
    <row r="67" spans="3:4">
      <c r="C67" s="5">
        <v>9.040415</v>
      </c>
      <c r="D67" s="5">
        <v>9.359884</v>
      </c>
    </row>
    <row r="68" spans="3:4">
      <c r="C68" s="5">
        <v>9.001473</v>
      </c>
      <c r="D68" s="5">
        <v>9.195753</v>
      </c>
    </row>
    <row r="69" spans="3:4">
      <c r="C69" s="5">
        <v>9.027366</v>
      </c>
      <c r="D69" s="5">
        <v>9.33828</v>
      </c>
    </row>
    <row r="70" spans="3:4">
      <c r="C70" s="5">
        <v>9.163541</v>
      </c>
      <c r="D70" s="5">
        <v>9.350633</v>
      </c>
    </row>
    <row r="71" spans="3:4">
      <c r="C71" s="5">
        <v>9.074666</v>
      </c>
      <c r="D71" s="5">
        <v>9.429799</v>
      </c>
    </row>
    <row r="72" spans="3:4">
      <c r="C72" s="5">
        <v>9.108542</v>
      </c>
      <c r="D72" s="5">
        <v>9.289322</v>
      </c>
    </row>
    <row r="73" spans="3:4">
      <c r="C73" s="5">
        <v>9.005493</v>
      </c>
      <c r="D73" s="5">
        <v>9.273791</v>
      </c>
    </row>
    <row r="74" spans="3:4">
      <c r="C74" s="5">
        <v>9.174405</v>
      </c>
      <c r="D74" s="5">
        <v>9.361613</v>
      </c>
    </row>
    <row r="75" spans="3:4">
      <c r="C75" s="5">
        <v>9.123742</v>
      </c>
      <c r="D75" s="5">
        <v>9.246037</v>
      </c>
    </row>
    <row r="76" spans="3:4">
      <c r="C76" s="5">
        <v>9.292536</v>
      </c>
      <c r="D76" s="5">
        <v>9.15998</v>
      </c>
    </row>
    <row r="77" spans="3:4">
      <c r="C77" s="5">
        <v>8.997787</v>
      </c>
      <c r="D77" s="5">
        <v>9.481631</v>
      </c>
    </row>
    <row r="78" spans="3:4">
      <c r="C78" s="5">
        <v>9.231968</v>
      </c>
      <c r="D78" s="5">
        <v>9.435968</v>
      </c>
    </row>
    <row r="79" spans="3:4">
      <c r="C79" s="5">
        <v>9.392381</v>
      </c>
      <c r="D79" s="5">
        <v>9.352901</v>
      </c>
    </row>
    <row r="80" spans="3:4">
      <c r="C80" s="5">
        <v>9.2937</v>
      </c>
      <c r="D80" s="5">
        <v>9.570729</v>
      </c>
    </row>
    <row r="81" spans="3:4">
      <c r="C81" s="5">
        <v>9.27771</v>
      </c>
      <c r="D81" s="5">
        <v>9.443194</v>
      </c>
    </row>
    <row r="82" spans="3:4">
      <c r="C82" s="5">
        <v>9.276641</v>
      </c>
      <c r="D82" s="5">
        <v>9.559188</v>
      </c>
    </row>
    <row r="83" spans="3:4">
      <c r="C83" s="5">
        <v>9.353343</v>
      </c>
      <c r="D83" s="5">
        <v>9.016005</v>
      </c>
    </row>
    <row r="84" spans="3:4">
      <c r="C84" s="5">
        <v>9.247817</v>
      </c>
      <c r="D84" s="5">
        <v>9.064024</v>
      </c>
    </row>
    <row r="85" spans="3:4">
      <c r="C85" s="5">
        <v>8.876894</v>
      </c>
      <c r="D85" s="5">
        <v>9.059715</v>
      </c>
    </row>
    <row r="86" spans="3:4">
      <c r="C86" s="5">
        <v>9.257181</v>
      </c>
      <c r="D86" s="5">
        <v>9.068142</v>
      </c>
    </row>
    <row r="87" spans="3:4">
      <c r="C87" s="5">
        <v>8.961102</v>
      </c>
      <c r="D87" s="5">
        <v>8.987345</v>
      </c>
    </row>
    <row r="88" spans="3:4">
      <c r="C88" s="5">
        <v>8.953678</v>
      </c>
      <c r="D88" s="5">
        <v>8.983521</v>
      </c>
    </row>
    <row r="89" spans="3:4">
      <c r="C89" s="5">
        <v>9.004424</v>
      </c>
      <c r="D89" s="5"/>
    </row>
    <row r="90" spans="3:4">
      <c r="C90" s="5">
        <v>8.957382</v>
      </c>
      <c r="D90" s="5"/>
    </row>
    <row r="91" spans="3:4">
      <c r="C91" s="5">
        <v>8.983842</v>
      </c>
      <c r="D91" s="5"/>
    </row>
    <row r="92" spans="3:4">
      <c r="C92" s="5">
        <v>9.06931</v>
      </c>
      <c r="D92" s="5"/>
    </row>
    <row r="93" spans="2:4">
      <c r="B93" s="7" t="s">
        <v>12</v>
      </c>
      <c r="C93" s="8">
        <f>AVERAGE(C5:C92)</f>
        <v>9.05113032954545</v>
      </c>
      <c r="D93" s="8">
        <f>AVERAGE(D5:D88)</f>
        <v>9.20618635714285</v>
      </c>
    </row>
    <row r="94" spans="2:4">
      <c r="B94" s="7" t="s">
        <v>8</v>
      </c>
      <c r="C94" s="8">
        <f>STDEV(C5:C92)</f>
        <v>0.121618343374534</v>
      </c>
      <c r="D94" s="8">
        <f>STDEV(D5:D88)</f>
        <v>0.152505785665058</v>
      </c>
    </row>
    <row r="95" ht="17.6" spans="1:1">
      <c r="A95" s="4" t="s">
        <v>94</v>
      </c>
    </row>
    <row r="97" spans="3:8">
      <c r="C97" s="5" t="s">
        <v>95</v>
      </c>
      <c r="D97" s="5"/>
      <c r="G97" s="5" t="s">
        <v>31</v>
      </c>
      <c r="H97" s="5"/>
    </row>
    <row r="98" spans="3:8">
      <c r="C98" s="5" t="s">
        <v>96</v>
      </c>
      <c r="D98" s="5" t="s">
        <v>27</v>
      </c>
      <c r="G98" s="5" t="s">
        <v>27</v>
      </c>
      <c r="H98" s="5" t="s">
        <v>96</v>
      </c>
    </row>
    <row r="99" spans="3:8">
      <c r="C99" s="5">
        <v>1.269499</v>
      </c>
      <c r="D99" s="5">
        <v>-0.26927</v>
      </c>
      <c r="G99" s="5">
        <v>6.542535</v>
      </c>
      <c r="H99" s="5">
        <v>6.23405</v>
      </c>
    </row>
    <row r="100" spans="3:8">
      <c r="C100" s="5">
        <v>0.402992</v>
      </c>
      <c r="D100" s="5">
        <v>-0.36104</v>
      </c>
      <c r="G100" s="5">
        <v>5.593846</v>
      </c>
      <c r="H100" s="5">
        <v>5.903095</v>
      </c>
    </row>
    <row r="101" spans="3:8">
      <c r="C101" s="5">
        <v>0.502435</v>
      </c>
      <c r="D101" s="5">
        <v>1.046544</v>
      </c>
      <c r="G101" s="5">
        <v>5.005253</v>
      </c>
      <c r="H101" s="5">
        <v>5.766574</v>
      </c>
    </row>
    <row r="102" spans="3:8">
      <c r="C102" s="5">
        <v>0.77818</v>
      </c>
      <c r="D102" s="5">
        <v>-0.34213</v>
      </c>
      <c r="G102" s="5">
        <v>4.335469</v>
      </c>
      <c r="H102" s="5">
        <v>5.955078</v>
      </c>
    </row>
    <row r="103" spans="3:8">
      <c r="C103" s="5">
        <v>-0.60433</v>
      </c>
      <c r="D103" s="5">
        <v>-2.52995</v>
      </c>
      <c r="G103" s="5">
        <v>4.202693</v>
      </c>
      <c r="H103" s="5">
        <v>5.59753</v>
      </c>
    </row>
    <row r="104" spans="3:8">
      <c r="C104" s="5">
        <v>1.284887</v>
      </c>
      <c r="D104" s="5">
        <v>-3.38905</v>
      </c>
      <c r="G104" s="5">
        <v>6.05913</v>
      </c>
      <c r="H104" s="5">
        <v>6.35198</v>
      </c>
    </row>
    <row r="105" spans="3:8">
      <c r="C105" s="5">
        <v>-0.89387</v>
      </c>
      <c r="D105" s="5">
        <v>-0.6401</v>
      </c>
      <c r="G105" s="5">
        <v>5.836048</v>
      </c>
      <c r="H105" s="5">
        <v>6.252775</v>
      </c>
    </row>
    <row r="106" spans="3:8">
      <c r="C106" s="5">
        <v>1.190694</v>
      </c>
      <c r="D106" s="5">
        <v>-0.09533</v>
      </c>
      <c r="G106" s="5">
        <v>4.008107</v>
      </c>
      <c r="H106" s="5">
        <v>4.511622</v>
      </c>
    </row>
    <row r="107" spans="3:8">
      <c r="C107" s="5">
        <v>0.92851</v>
      </c>
      <c r="D107" s="5">
        <v>0.685287</v>
      </c>
      <c r="G107" s="5">
        <v>5.032042</v>
      </c>
      <c r="H107" s="5">
        <v>5.20231</v>
      </c>
    </row>
    <row r="108" spans="3:8">
      <c r="C108" s="5">
        <v>-1.49664</v>
      </c>
      <c r="D108" s="5">
        <v>0.125453</v>
      </c>
      <c r="G108" s="5">
        <v>5.577258</v>
      </c>
      <c r="H108" s="5">
        <v>3.872407</v>
      </c>
    </row>
    <row r="109" spans="3:8">
      <c r="C109" s="5">
        <v>1.38115</v>
      </c>
      <c r="D109" s="5">
        <v>-1.01624</v>
      </c>
      <c r="G109" s="5">
        <v>4.272899</v>
      </c>
      <c r="H109" s="5">
        <v>5.627728</v>
      </c>
    </row>
    <row r="110" spans="3:8">
      <c r="C110" s="5">
        <v>2.220476</v>
      </c>
      <c r="D110" s="5">
        <v>0.62924</v>
      </c>
      <c r="G110" s="5">
        <v>3.867758</v>
      </c>
      <c r="H110" s="5">
        <v>6.438049</v>
      </c>
    </row>
    <row r="111" spans="3:8">
      <c r="C111" s="5">
        <v>2.079443</v>
      </c>
      <c r="D111" s="5">
        <v>0.494862</v>
      </c>
      <c r="G111" s="5">
        <v>4.836056</v>
      </c>
      <c r="H111" s="5">
        <v>6.149308</v>
      </c>
    </row>
    <row r="112" spans="3:8">
      <c r="C112" s="5">
        <v>0.64093</v>
      </c>
      <c r="D112" s="5">
        <v>0.820718</v>
      </c>
      <c r="G112" s="5">
        <v>7.207274</v>
      </c>
      <c r="H112" s="5">
        <v>5.699742</v>
      </c>
    </row>
    <row r="113" spans="3:8">
      <c r="C113" s="5">
        <v>2.117931</v>
      </c>
      <c r="D113" s="5">
        <v>0.867564</v>
      </c>
      <c r="G113" s="5">
        <v>4.767175</v>
      </c>
      <c r="H113" s="5">
        <v>5.795526</v>
      </c>
    </row>
    <row r="114" spans="3:8">
      <c r="C114" s="5">
        <v>-0.19598</v>
      </c>
      <c r="D114" s="5">
        <v>-0.17985</v>
      </c>
      <c r="G114" s="5">
        <v>4.518619</v>
      </c>
      <c r="H114" s="5">
        <v>3.375671</v>
      </c>
    </row>
    <row r="115" spans="3:8">
      <c r="C115" s="5">
        <v>1.342149</v>
      </c>
      <c r="D115" s="5">
        <v>0.994485</v>
      </c>
      <c r="G115" s="5">
        <v>4.980075</v>
      </c>
      <c r="H115" s="5">
        <v>5.931875</v>
      </c>
    </row>
    <row r="116" spans="3:8">
      <c r="C116" s="5">
        <v>2.209818</v>
      </c>
      <c r="D116" s="5">
        <v>-1.01602</v>
      </c>
      <c r="G116" s="5">
        <v>4.36165</v>
      </c>
      <c r="H116" s="5">
        <v>5.178437</v>
      </c>
    </row>
    <row r="117" spans="3:8">
      <c r="C117" s="5">
        <v>-1.79426</v>
      </c>
      <c r="D117" s="5">
        <v>-0.19802</v>
      </c>
      <c r="G117" s="5">
        <v>5.48044</v>
      </c>
      <c r="H117" s="5">
        <v>5.785672</v>
      </c>
    </row>
    <row r="118" spans="3:8">
      <c r="C118" s="5">
        <v>1.159048</v>
      </c>
      <c r="D118" s="5">
        <v>0.473627</v>
      </c>
      <c r="G118" s="5">
        <v>4.627465</v>
      </c>
      <c r="H118" s="5">
        <v>5.906201</v>
      </c>
    </row>
    <row r="119" spans="3:8">
      <c r="C119" s="5">
        <v>-1.0052</v>
      </c>
      <c r="D119" s="5">
        <v>-0.43045</v>
      </c>
      <c r="G119" s="5">
        <v>4.339061</v>
      </c>
      <c r="H119" s="5">
        <v>5.900713</v>
      </c>
    </row>
    <row r="120" spans="3:8">
      <c r="C120" s="5">
        <v>1.87503</v>
      </c>
      <c r="D120" s="5">
        <v>-0.45557</v>
      </c>
      <c r="G120" s="5">
        <v>5.945778</v>
      </c>
      <c r="H120" s="5">
        <v>6.40945</v>
      </c>
    </row>
    <row r="121" spans="3:8">
      <c r="C121" s="5">
        <v>1.217294</v>
      </c>
      <c r="D121" s="5">
        <v>0.053265</v>
      </c>
      <c r="G121" s="5">
        <v>3.874338</v>
      </c>
      <c r="H121" s="5">
        <v>6.409042</v>
      </c>
    </row>
    <row r="122" spans="3:8">
      <c r="C122" s="5">
        <v>-0.75678</v>
      </c>
      <c r="D122" s="5">
        <v>-0.24142</v>
      </c>
      <c r="G122" s="5">
        <v>4.79259</v>
      </c>
      <c r="H122" s="5">
        <v>6.052201</v>
      </c>
    </row>
    <row r="123" spans="3:8">
      <c r="C123" s="5">
        <v>-0.33996</v>
      </c>
      <c r="D123" s="5">
        <v>-0.30261</v>
      </c>
      <c r="G123" s="5">
        <v>4.008998</v>
      </c>
      <c r="H123" s="5">
        <v>6.355457</v>
      </c>
    </row>
    <row r="124" spans="3:8">
      <c r="C124" s="5">
        <v>0.480483</v>
      </c>
      <c r="D124" s="5">
        <v>0.525729</v>
      </c>
      <c r="G124" s="5">
        <v>4.224066</v>
      </c>
      <c r="H124" s="5">
        <v>6.223075</v>
      </c>
    </row>
    <row r="125" spans="3:8">
      <c r="C125" s="5">
        <v>-1.03692</v>
      </c>
      <c r="D125" s="5">
        <v>0.491326</v>
      </c>
      <c r="G125" s="5">
        <v>3.559461</v>
      </c>
      <c r="H125" s="5">
        <v>5.96223</v>
      </c>
    </row>
    <row r="126" spans="3:8">
      <c r="C126" s="5">
        <v>-1.5642</v>
      </c>
      <c r="D126" s="5">
        <v>0.526403</v>
      </c>
      <c r="G126" s="5">
        <v>4.613723</v>
      </c>
      <c r="H126" s="5">
        <v>6.088905</v>
      </c>
    </row>
    <row r="127" spans="3:8">
      <c r="C127" s="5">
        <v>0.761831</v>
      </c>
      <c r="D127" s="5">
        <v>-0.94606</v>
      </c>
      <c r="G127" s="5">
        <v>4.708958</v>
      </c>
      <c r="H127" s="5">
        <v>6.221791</v>
      </c>
    </row>
    <row r="128" spans="3:8">
      <c r="C128" s="5">
        <v>-0.5522</v>
      </c>
      <c r="D128" s="5">
        <v>-0.16763</v>
      </c>
      <c r="G128" s="5">
        <v>4.486644</v>
      </c>
      <c r="H128" s="5">
        <v>6.400185</v>
      </c>
    </row>
    <row r="129" spans="3:8">
      <c r="C129" s="5">
        <v>-0.04454</v>
      </c>
      <c r="D129" s="5">
        <v>0.782537</v>
      </c>
      <c r="G129" s="5">
        <v>4.771986</v>
      </c>
      <c r="H129" s="5">
        <v>5.791301</v>
      </c>
    </row>
    <row r="130" spans="3:8">
      <c r="C130" s="5">
        <v>-0.88235</v>
      </c>
      <c r="D130" s="5">
        <v>0.111153</v>
      </c>
      <c r="G130" s="5">
        <v>4.857969</v>
      </c>
      <c r="H130" s="5">
        <v>6.574328</v>
      </c>
    </row>
    <row r="131" spans="3:8">
      <c r="C131" s="5">
        <v>1.13174</v>
      </c>
      <c r="D131" s="5">
        <v>-0.34319</v>
      </c>
      <c r="G131" s="5">
        <v>4.330416</v>
      </c>
      <c r="H131" s="5">
        <v>5.430671</v>
      </c>
    </row>
    <row r="132" spans="3:8">
      <c r="C132" s="5">
        <v>0.586776</v>
      </c>
      <c r="D132" s="5">
        <v>-0.60848</v>
      </c>
      <c r="G132" s="5">
        <v>4.31459</v>
      </c>
      <c r="H132" s="5">
        <v>5.832001</v>
      </c>
    </row>
    <row r="133" spans="3:8">
      <c r="C133" s="5">
        <v>0.497712</v>
      </c>
      <c r="D133" s="5">
        <v>0.856205</v>
      </c>
      <c r="G133" s="5">
        <v>5.370195</v>
      </c>
      <c r="H133" s="5">
        <v>6.596763</v>
      </c>
    </row>
    <row r="134" spans="3:8">
      <c r="C134" s="5">
        <v>1.500905</v>
      </c>
      <c r="D134" s="5">
        <v>0.535639</v>
      </c>
      <c r="G134" s="5">
        <v>6.509095</v>
      </c>
      <c r="H134" s="5">
        <v>6.166393</v>
      </c>
    </row>
    <row r="135" spans="3:8">
      <c r="C135" s="5">
        <v>0.057948</v>
      </c>
      <c r="D135" s="5">
        <v>1.245322</v>
      </c>
      <c r="G135" s="5">
        <v>4.147539</v>
      </c>
      <c r="H135" s="5">
        <v>5.547554</v>
      </c>
    </row>
    <row r="136" spans="3:8">
      <c r="C136" s="5">
        <v>1.932058</v>
      </c>
      <c r="D136" s="5">
        <v>-0.28036</v>
      </c>
      <c r="G136" s="5">
        <v>3.527469</v>
      </c>
      <c r="H136" s="5">
        <v>5.668988</v>
      </c>
    </row>
    <row r="137" spans="3:8">
      <c r="C137" s="5">
        <v>1.713502</v>
      </c>
      <c r="D137" s="5">
        <v>0.074423</v>
      </c>
      <c r="G137" s="5">
        <v>5.599738</v>
      </c>
      <c r="H137" s="5">
        <v>6.211263</v>
      </c>
    </row>
    <row r="138" spans="3:8">
      <c r="C138" s="5">
        <v>-0.27292</v>
      </c>
      <c r="D138" s="5">
        <v>0.088665</v>
      </c>
      <c r="G138" s="5">
        <v>4.713877</v>
      </c>
      <c r="H138" s="5">
        <v>5.261357</v>
      </c>
    </row>
    <row r="139" spans="3:8">
      <c r="C139" s="5">
        <v>0.728184</v>
      </c>
      <c r="D139" s="5">
        <v>0.558757</v>
      </c>
      <c r="G139" s="5">
        <v>3.251723</v>
      </c>
      <c r="H139" s="5">
        <v>5.935844</v>
      </c>
    </row>
    <row r="140" spans="3:8">
      <c r="C140" s="5">
        <v>-1.58982</v>
      </c>
      <c r="D140" s="5">
        <v>-0.48115</v>
      </c>
      <c r="G140" s="5">
        <v>4.910496</v>
      </c>
      <c r="H140" s="5">
        <v>5.62999</v>
      </c>
    </row>
    <row r="141" spans="3:8">
      <c r="C141" s="5">
        <v>1.473251</v>
      </c>
      <c r="D141" s="5">
        <v>0.377784</v>
      </c>
      <c r="G141" s="5">
        <v>4.210864</v>
      </c>
      <c r="H141" s="5">
        <v>4.860641</v>
      </c>
    </row>
    <row r="142" spans="3:8">
      <c r="C142" s="5">
        <v>-0.90181</v>
      </c>
      <c r="D142" s="5">
        <v>1.043591</v>
      </c>
      <c r="G142" s="5">
        <v>4.390517</v>
      </c>
      <c r="H142" s="5">
        <v>5.873904</v>
      </c>
    </row>
    <row r="143" spans="3:8">
      <c r="C143" s="5">
        <v>1.385915</v>
      </c>
      <c r="D143" s="5">
        <v>0.139111</v>
      </c>
      <c r="G143" s="5">
        <v>4.24307</v>
      </c>
      <c r="H143" s="5">
        <v>5.848959</v>
      </c>
    </row>
    <row r="144" spans="3:8">
      <c r="C144" s="5">
        <v>-2.05141</v>
      </c>
      <c r="D144" s="5">
        <v>-1.0959</v>
      </c>
      <c r="G144" s="5">
        <v>4.144011</v>
      </c>
      <c r="H144" s="5">
        <v>5.775614</v>
      </c>
    </row>
    <row r="145" spans="3:8">
      <c r="C145" s="5">
        <v>0.898856</v>
      </c>
      <c r="D145" s="5">
        <v>-0.96858</v>
      </c>
      <c r="G145" s="5">
        <v>5.660413</v>
      </c>
      <c r="H145" s="5">
        <v>6.423824</v>
      </c>
    </row>
    <row r="146" spans="3:8">
      <c r="C146" s="5">
        <v>0.60281</v>
      </c>
      <c r="D146" s="5">
        <v>-0.15874</v>
      </c>
      <c r="G146" s="5">
        <v>5.177415</v>
      </c>
      <c r="H146" s="5">
        <v>5.898401</v>
      </c>
    </row>
    <row r="147" spans="3:8">
      <c r="C147" s="5">
        <v>-0.99478</v>
      </c>
      <c r="D147" s="5">
        <v>-0.12901</v>
      </c>
      <c r="G147" s="5">
        <v>5.28712</v>
      </c>
      <c r="H147" s="5">
        <v>6.090158</v>
      </c>
    </row>
    <row r="148" spans="3:8">
      <c r="C148" s="5">
        <v>1.435908</v>
      </c>
      <c r="D148" s="5">
        <v>-0.14969</v>
      </c>
      <c r="G148" s="5">
        <v>5.072235</v>
      </c>
      <c r="H148" s="5">
        <v>5.899498</v>
      </c>
    </row>
    <row r="149" spans="3:8">
      <c r="C149" s="5">
        <v>-0.97097</v>
      </c>
      <c r="D149" s="5">
        <v>-0.93454</v>
      </c>
      <c r="G149" s="5">
        <v>5.195378</v>
      </c>
      <c r="H149" s="5">
        <v>6.219279</v>
      </c>
    </row>
    <row r="150" spans="3:8">
      <c r="C150" s="5">
        <v>1.293085</v>
      </c>
      <c r="D150" s="5">
        <v>0.139584</v>
      </c>
      <c r="G150" s="5">
        <v>4.529033</v>
      </c>
      <c r="H150" s="5">
        <v>6.135493</v>
      </c>
    </row>
    <row r="151" spans="3:8">
      <c r="C151" s="5">
        <v>1.370491</v>
      </c>
      <c r="D151" s="5">
        <v>0.614858</v>
      </c>
      <c r="G151" s="5">
        <v>5.617459</v>
      </c>
      <c r="H151" s="5">
        <v>6.189236</v>
      </c>
    </row>
    <row r="152" spans="3:8">
      <c r="C152" s="5">
        <v>-1.24659</v>
      </c>
      <c r="D152" s="5">
        <v>0.712463</v>
      </c>
      <c r="G152" s="5">
        <v>4.793785</v>
      </c>
      <c r="H152" s="5">
        <v>6.384311</v>
      </c>
    </row>
    <row r="153" spans="3:8">
      <c r="C153" s="5">
        <v>1.497445</v>
      </c>
      <c r="D153" s="5">
        <v>0.400849</v>
      </c>
      <c r="G153" s="5">
        <v>6.353831</v>
      </c>
      <c r="H153" s="5">
        <v>5.206365</v>
      </c>
    </row>
    <row r="154" spans="3:8">
      <c r="C154" s="5">
        <v>-0.51388</v>
      </c>
      <c r="D154" s="5">
        <v>-0.4659</v>
      </c>
      <c r="G154" s="5">
        <v>3.764608</v>
      </c>
      <c r="H154" s="5">
        <v>6.422798</v>
      </c>
    </row>
    <row r="155" spans="3:8">
      <c r="C155" s="5">
        <v>-0.91969</v>
      </c>
      <c r="D155" s="5">
        <v>-0.27531</v>
      </c>
      <c r="G155" s="5">
        <v>5.757648</v>
      </c>
      <c r="H155" s="5">
        <v>5.873418</v>
      </c>
    </row>
    <row r="156" spans="3:8">
      <c r="C156" s="5">
        <v>1.430507</v>
      </c>
      <c r="D156" s="5">
        <v>0.753075</v>
      </c>
      <c r="G156" s="5">
        <v>5.492444</v>
      </c>
      <c r="H156" s="5">
        <v>6.263754</v>
      </c>
    </row>
    <row r="157" spans="3:8">
      <c r="C157" s="5">
        <v>0.198055</v>
      </c>
      <c r="D157" s="5">
        <v>-0.71332</v>
      </c>
      <c r="G157" s="5">
        <v>5.299453</v>
      </c>
      <c r="H157" s="5">
        <v>5.552542</v>
      </c>
    </row>
    <row r="158" spans="3:8">
      <c r="C158" s="5">
        <v>1.943816</v>
      </c>
      <c r="D158" s="5">
        <v>0.941999</v>
      </c>
      <c r="G158" s="5">
        <v>5.159093</v>
      </c>
      <c r="H158" s="5">
        <v>5.545693</v>
      </c>
    </row>
    <row r="159" spans="3:8">
      <c r="C159" s="5">
        <v>-0.84093</v>
      </c>
      <c r="D159" s="5">
        <v>-0.2892</v>
      </c>
      <c r="G159" s="5">
        <v>3.954051</v>
      </c>
      <c r="H159" s="5">
        <v>6.177581</v>
      </c>
    </row>
    <row r="160" spans="3:8">
      <c r="C160" s="5">
        <v>-0.17245</v>
      </c>
      <c r="D160" s="5">
        <v>-1.14234</v>
      </c>
      <c r="G160" s="5">
        <v>4.282837</v>
      </c>
      <c r="H160" s="5">
        <v>5.37385</v>
      </c>
    </row>
    <row r="161" spans="3:8">
      <c r="C161" s="5">
        <v>1.378211</v>
      </c>
      <c r="D161" s="5">
        <v>0.180851</v>
      </c>
      <c r="G161" s="5">
        <v>4.93404</v>
      </c>
      <c r="H161" s="5">
        <v>6.262901</v>
      </c>
    </row>
    <row r="162" spans="3:8">
      <c r="C162" s="5">
        <v>0.279212</v>
      </c>
      <c r="D162" s="5">
        <v>-1.71448</v>
      </c>
      <c r="G162" s="5">
        <v>4.99964</v>
      </c>
      <c r="H162" s="5">
        <v>5.58577</v>
      </c>
    </row>
    <row r="163" spans="3:8">
      <c r="C163" s="5">
        <v>0.867933</v>
      </c>
      <c r="D163" s="5">
        <v>0.365345</v>
      </c>
      <c r="G163" s="5">
        <v>5.554322</v>
      </c>
      <c r="H163" s="5">
        <v>6.148</v>
      </c>
    </row>
    <row r="164" spans="3:8">
      <c r="C164" s="5">
        <v>1.672503</v>
      </c>
      <c r="D164" s="5">
        <v>0.312326</v>
      </c>
      <c r="G164" s="5">
        <v>4.816266</v>
      </c>
      <c r="H164" s="5">
        <v>6.228489</v>
      </c>
    </row>
    <row r="165" spans="3:8">
      <c r="C165" s="5">
        <v>1.472017</v>
      </c>
      <c r="D165" s="5">
        <v>-0.41906</v>
      </c>
      <c r="G165" s="5">
        <v>5.668651</v>
      </c>
      <c r="H165" s="5">
        <v>6.73229</v>
      </c>
    </row>
    <row r="166" spans="3:8">
      <c r="C166" s="5">
        <v>0.87067</v>
      </c>
      <c r="D166" s="5">
        <v>0.891288</v>
      </c>
      <c r="G166" s="5">
        <v>4.961473</v>
      </c>
      <c r="H166" s="5">
        <v>6.302725</v>
      </c>
    </row>
    <row r="167" spans="3:8">
      <c r="C167" s="5">
        <v>-0.66349</v>
      </c>
      <c r="D167" s="5">
        <v>-0.27245</v>
      </c>
      <c r="G167" s="5">
        <v>5.486798</v>
      </c>
      <c r="H167" s="5">
        <v>6.035588</v>
      </c>
    </row>
    <row r="168" spans="3:8">
      <c r="C168" s="5">
        <v>1.099215</v>
      </c>
      <c r="D168" s="5">
        <v>0.171679</v>
      </c>
      <c r="G168" s="5">
        <v>4.308357</v>
      </c>
      <c r="H168" s="5">
        <v>5.593379</v>
      </c>
    </row>
    <row r="169" spans="3:8">
      <c r="C169" s="5">
        <v>-0.38388</v>
      </c>
      <c r="D169" s="5">
        <v>-0.73346</v>
      </c>
      <c r="G169" s="5">
        <v>4.225962</v>
      </c>
      <c r="H169" s="5">
        <v>5.808914</v>
      </c>
    </row>
    <row r="170" spans="3:8">
      <c r="C170" s="5">
        <v>1.317956</v>
      </c>
      <c r="D170" s="5">
        <v>0.397877</v>
      </c>
      <c r="G170" s="5">
        <v>5.491196</v>
      </c>
      <c r="H170" s="5">
        <v>5.521502</v>
      </c>
    </row>
    <row r="171" spans="3:8">
      <c r="C171" s="5">
        <v>-0.92289</v>
      </c>
      <c r="D171" s="5">
        <v>-0.42224</v>
      </c>
      <c r="G171" s="5">
        <v>4.96782</v>
      </c>
      <c r="H171" s="5">
        <v>6.003105</v>
      </c>
    </row>
    <row r="172" spans="3:8">
      <c r="C172" s="5">
        <v>0.15068</v>
      </c>
      <c r="D172" s="5">
        <v>1.091784</v>
      </c>
      <c r="G172" s="5">
        <v>4.869043</v>
      </c>
      <c r="H172" s="5">
        <v>4.575728</v>
      </c>
    </row>
    <row r="173" spans="3:8">
      <c r="C173" s="5">
        <v>0.481295</v>
      </c>
      <c r="D173" s="5">
        <v>0.145314</v>
      </c>
      <c r="G173" s="5">
        <v>5.185473</v>
      </c>
      <c r="H173" s="5">
        <v>7.00773</v>
      </c>
    </row>
    <row r="174" spans="3:8">
      <c r="C174" s="5">
        <v>0.564984</v>
      </c>
      <c r="D174" s="5">
        <v>0.576853</v>
      </c>
      <c r="G174" s="5">
        <v>5.361186</v>
      </c>
      <c r="H174" s="5">
        <v>6.067712</v>
      </c>
    </row>
    <row r="175" spans="3:8">
      <c r="C175" s="5">
        <v>1.21062</v>
      </c>
      <c r="D175" s="5">
        <v>-0.38022</v>
      </c>
      <c r="G175" s="5">
        <v>2.140901</v>
      </c>
      <c r="H175" s="5">
        <v>5.99779</v>
      </c>
    </row>
    <row r="176" spans="3:8">
      <c r="C176" s="5">
        <v>0.574195</v>
      </c>
      <c r="D176" s="5">
        <v>-0.1455</v>
      </c>
      <c r="G176" s="5">
        <v>3.973151</v>
      </c>
      <c r="H176" s="5">
        <v>6.351459</v>
      </c>
    </row>
    <row r="177" spans="3:8">
      <c r="C177" s="5">
        <v>1.250108</v>
      </c>
      <c r="D177" s="5">
        <v>1.009784</v>
      </c>
      <c r="G177" s="5">
        <v>6.086752</v>
      </c>
      <c r="H177" s="5">
        <v>6.076905</v>
      </c>
    </row>
    <row r="178" spans="3:8">
      <c r="C178" s="5">
        <v>1.268221</v>
      </c>
      <c r="D178" s="5">
        <v>0.278833</v>
      </c>
      <c r="G178" s="5">
        <v>6.379808</v>
      </c>
      <c r="H178" s="5">
        <v>6.091111</v>
      </c>
    </row>
    <row r="179" spans="3:8">
      <c r="C179" s="5">
        <v>-0.11323</v>
      </c>
      <c r="D179" s="5">
        <v>0.249844</v>
      </c>
      <c r="G179" s="5">
        <v>5.523404</v>
      </c>
      <c r="H179" s="5">
        <v>5.732368</v>
      </c>
    </row>
    <row r="180" spans="3:8">
      <c r="C180" s="5">
        <v>1.221035</v>
      </c>
      <c r="D180" s="5">
        <v>1.780887</v>
      </c>
      <c r="G180" s="5">
        <v>5.201459</v>
      </c>
      <c r="H180" s="5">
        <v>6.503009</v>
      </c>
    </row>
    <row r="181" spans="3:8">
      <c r="C181" s="5">
        <v>-0.54895</v>
      </c>
      <c r="D181" s="5">
        <v>-0.90437</v>
      </c>
      <c r="G181" s="5">
        <v>4.368518</v>
      </c>
      <c r="H181" s="5">
        <v>6.880416</v>
      </c>
    </row>
    <row r="182" spans="3:8">
      <c r="C182" s="5">
        <v>1.159048</v>
      </c>
      <c r="D182" s="5">
        <v>-0.88215</v>
      </c>
      <c r="G182" s="5">
        <v>4.944135</v>
      </c>
      <c r="H182" s="5">
        <v>6.71506</v>
      </c>
    </row>
    <row r="183" spans="3:8">
      <c r="C183" s="5">
        <v>0.850721</v>
      </c>
      <c r="D183" s="5">
        <v>0.717466</v>
      </c>
      <c r="G183" s="5">
        <v>3.701542</v>
      </c>
      <c r="H183" s="5">
        <v>6.587434</v>
      </c>
    </row>
    <row r="184" spans="3:8">
      <c r="C184" s="5">
        <v>0.570307</v>
      </c>
      <c r="D184" s="5">
        <v>0.592881</v>
      </c>
      <c r="G184" s="5">
        <v>5.102666</v>
      </c>
      <c r="H184" s="5">
        <v>6.124634</v>
      </c>
    </row>
    <row r="185" spans="3:8">
      <c r="C185" s="5">
        <v>0.382465</v>
      </c>
      <c r="D185" s="5">
        <v>0.717131</v>
      </c>
      <c r="G185" s="5">
        <v>5.586081</v>
      </c>
      <c r="H185" s="5">
        <v>6.418258</v>
      </c>
    </row>
    <row r="186" spans="3:8">
      <c r="C186" s="5">
        <v>-0.8616</v>
      </c>
      <c r="D186" s="5">
        <v>-0.49043</v>
      </c>
      <c r="G186" s="5">
        <v>5.309145</v>
      </c>
      <c r="H186" s="5">
        <v>6.224999</v>
      </c>
    </row>
    <row r="187" spans="3:8">
      <c r="C187" s="5">
        <v>-0.35566</v>
      </c>
      <c r="D187" s="5">
        <v>-0.55264</v>
      </c>
      <c r="G187" s="5">
        <v>5.383686</v>
      </c>
      <c r="H187" s="5">
        <v>6.898898</v>
      </c>
    </row>
    <row r="188" spans="3:8">
      <c r="C188" s="5">
        <v>1.08295</v>
      </c>
      <c r="D188" s="5">
        <v>-1.16169</v>
      </c>
      <c r="G188" s="5">
        <v>4.781419</v>
      </c>
      <c r="H188" s="5">
        <v>5.839196</v>
      </c>
    </row>
    <row r="189" spans="3:8">
      <c r="C189" s="5">
        <v>-0.5136</v>
      </c>
      <c r="D189" s="5">
        <v>0.06116</v>
      </c>
      <c r="G189" s="5">
        <v>5.115728</v>
      </c>
      <c r="H189" s="5">
        <v>5.34754</v>
      </c>
    </row>
    <row r="190" spans="3:8">
      <c r="C190" s="5">
        <v>-0.6083</v>
      </c>
      <c r="D190" s="5">
        <v>-0.63105</v>
      </c>
      <c r="G190" s="5">
        <v>3.930765</v>
      </c>
      <c r="H190" s="5">
        <v>5.457763</v>
      </c>
    </row>
    <row r="191" spans="3:8">
      <c r="C191" s="5">
        <v>-0.37789</v>
      </c>
      <c r="D191" s="5">
        <v>0.756355</v>
      </c>
      <c r="G191" s="5">
        <v>5.561383</v>
      </c>
      <c r="H191" s="5">
        <v>6.138864</v>
      </c>
    </row>
    <row r="192" spans="3:8">
      <c r="C192" s="5">
        <v>-0.37397</v>
      </c>
      <c r="D192" s="5">
        <v>0.42082</v>
      </c>
      <c r="G192" s="5">
        <v>4.722226</v>
      </c>
      <c r="H192" s="5">
        <v>6.577706</v>
      </c>
    </row>
    <row r="193" spans="3:8">
      <c r="C193" s="5">
        <v>-0.32148</v>
      </c>
      <c r="D193" s="5">
        <v>-1.36081</v>
      </c>
      <c r="G193" s="5">
        <v>4.315389</v>
      </c>
      <c r="H193" s="5">
        <v>5.339918</v>
      </c>
    </row>
    <row r="194" spans="3:8">
      <c r="C194" s="5">
        <v>-0.5385</v>
      </c>
      <c r="D194" s="5">
        <v>-0.61937</v>
      </c>
      <c r="G194" s="5">
        <v>4.982339</v>
      </c>
      <c r="H194" s="5">
        <v>6.190382</v>
      </c>
    </row>
    <row r="195" spans="3:8">
      <c r="C195" s="5">
        <v>1.627008</v>
      </c>
      <c r="D195" s="5">
        <v>1.527868</v>
      </c>
      <c r="G195" s="5">
        <v>5.187154</v>
      </c>
      <c r="H195" s="5">
        <v>6.012853</v>
      </c>
    </row>
    <row r="196" spans="3:8">
      <c r="C196" s="5">
        <v>0.785672</v>
      </c>
      <c r="D196" s="5">
        <v>-1.03093</v>
      </c>
      <c r="G196" s="5">
        <v>4.074827</v>
      </c>
      <c r="H196" s="5">
        <v>6.032394</v>
      </c>
    </row>
    <row r="197" spans="3:8">
      <c r="C197" s="5">
        <v>0.207182</v>
      </c>
      <c r="D197" s="5">
        <v>-0.58337</v>
      </c>
      <c r="G197" s="5">
        <v>5.364678</v>
      </c>
      <c r="H197" s="5">
        <v>6.189373</v>
      </c>
    </row>
    <row r="198" spans="3:8">
      <c r="C198" s="5">
        <v>-0.54428</v>
      </c>
      <c r="D198" s="5">
        <v>-0.15757</v>
      </c>
      <c r="G198" s="5">
        <v>4.420205</v>
      </c>
      <c r="H198" s="5">
        <v>6.633346</v>
      </c>
    </row>
    <row r="199" spans="3:8">
      <c r="C199" s="5">
        <v>-0.58531</v>
      </c>
      <c r="D199" s="5">
        <v>-0.04892</v>
      </c>
      <c r="G199" s="5">
        <v>5.477409</v>
      </c>
      <c r="H199" s="5">
        <v>6.550038</v>
      </c>
    </row>
    <row r="200" spans="3:8">
      <c r="C200" s="5">
        <v>0.749355</v>
      </c>
      <c r="D200" s="5">
        <v>1.142068</v>
      </c>
      <c r="G200" s="5">
        <v>5.223773</v>
      </c>
      <c r="H200" s="5">
        <v>5.941061</v>
      </c>
    </row>
    <row r="201" spans="3:8">
      <c r="C201" s="5">
        <v>0.565875</v>
      </c>
      <c r="D201" s="5">
        <v>-0.37645</v>
      </c>
      <c r="G201" s="5">
        <v>5.717701</v>
      </c>
      <c r="H201" s="5">
        <v>6.731713</v>
      </c>
    </row>
    <row r="202" spans="3:8">
      <c r="C202" s="5">
        <v>0.149671</v>
      </c>
      <c r="D202" s="5">
        <v>-0.17972</v>
      </c>
      <c r="G202" s="5">
        <v>1.911799</v>
      </c>
      <c r="H202" s="5">
        <v>5.737079</v>
      </c>
    </row>
    <row r="203" spans="3:8">
      <c r="C203" s="5">
        <v>-0.73555</v>
      </c>
      <c r="D203" s="5">
        <v>-0.37283</v>
      </c>
      <c r="G203" s="5">
        <v>5.729806</v>
      </c>
      <c r="H203" s="5">
        <v>5.956111</v>
      </c>
    </row>
    <row r="204" spans="3:8">
      <c r="C204" s="5">
        <v>-0.82922</v>
      </c>
      <c r="D204" s="5">
        <v>1.306043</v>
      </c>
      <c r="G204" s="5">
        <v>4.801918</v>
      </c>
      <c r="H204" s="5">
        <v>6.042133</v>
      </c>
    </row>
    <row r="205" spans="3:8">
      <c r="C205" s="5">
        <v>0.674597</v>
      </c>
      <c r="D205" s="5">
        <v>-0.95403</v>
      </c>
      <c r="G205" s="5">
        <v>3.595877</v>
      </c>
      <c r="H205" s="5">
        <v>6.447205</v>
      </c>
    </row>
    <row r="206" spans="3:8">
      <c r="C206" s="5">
        <v>-0.42701</v>
      </c>
      <c r="D206" s="5">
        <v>-0.42463</v>
      </c>
      <c r="G206" s="5">
        <v>4.449566</v>
      </c>
      <c r="H206" s="5">
        <v>6.307671</v>
      </c>
    </row>
    <row r="207" spans="3:8">
      <c r="C207" s="5">
        <v>-0.26564</v>
      </c>
      <c r="D207" s="5">
        <v>-0.1357</v>
      </c>
      <c r="G207" s="5">
        <v>4.620147</v>
      </c>
      <c r="H207" s="5">
        <v>6.117652</v>
      </c>
    </row>
    <row r="208" spans="3:8">
      <c r="C208" s="5">
        <v>-0.67944</v>
      </c>
      <c r="D208" s="5">
        <v>1.925778</v>
      </c>
      <c r="G208" s="5">
        <v>4.458172</v>
      </c>
      <c r="H208" s="5">
        <v>5.164307</v>
      </c>
    </row>
    <row r="209" spans="3:8">
      <c r="C209" s="5">
        <v>-0.62554</v>
      </c>
      <c r="D209" s="5">
        <v>-0.04609</v>
      </c>
      <c r="G209" s="5">
        <v>4.182725</v>
      </c>
      <c r="H209" s="5">
        <v>5.789727</v>
      </c>
    </row>
    <row r="210" spans="3:8">
      <c r="C210" s="5">
        <v>-0.20625</v>
      </c>
      <c r="D210" s="5">
        <v>-0.39472</v>
      </c>
      <c r="G210" s="5">
        <v>4.600245</v>
      </c>
      <c r="H210" s="5">
        <v>5.73758</v>
      </c>
    </row>
    <row r="211" spans="3:8">
      <c r="C211" s="5">
        <v>0.818889</v>
      </c>
      <c r="D211" s="5">
        <v>-0.73365</v>
      </c>
      <c r="G211" s="5">
        <v>5.084009</v>
      </c>
      <c r="H211" s="5">
        <v>6.501685</v>
      </c>
    </row>
    <row r="212" spans="3:8">
      <c r="C212" s="5">
        <v>-0.90603</v>
      </c>
      <c r="D212" s="5">
        <v>-0.30753</v>
      </c>
      <c r="G212" s="5">
        <v>5.221331</v>
      </c>
      <c r="H212" s="5">
        <v>7.249939</v>
      </c>
    </row>
    <row r="213" spans="3:8">
      <c r="C213" s="5">
        <v>-1.06251</v>
      </c>
      <c r="D213" s="5">
        <v>0.281124</v>
      </c>
      <c r="G213" s="5">
        <v>4.909428</v>
      </c>
      <c r="H213" s="5">
        <v>6.212238</v>
      </c>
    </row>
    <row r="214" spans="3:8">
      <c r="C214" s="5">
        <v>-0.91508</v>
      </c>
      <c r="D214" s="5">
        <v>-0.30544</v>
      </c>
      <c r="G214" s="5">
        <v>4.912592</v>
      </c>
      <c r="H214" s="5">
        <v>5.573794</v>
      </c>
    </row>
    <row r="215" spans="3:8">
      <c r="C215" s="5">
        <v>-0.5378</v>
      </c>
      <c r="D215" s="5">
        <v>0.420965</v>
      </c>
      <c r="G215" s="5">
        <v>5.357323</v>
      </c>
      <c r="H215" s="5">
        <v>6.349908</v>
      </c>
    </row>
    <row r="216" spans="3:8">
      <c r="C216" s="5">
        <v>-0.1943</v>
      </c>
      <c r="D216" s="5">
        <v>0.702654</v>
      </c>
      <c r="G216" s="5">
        <v>4.614248</v>
      </c>
      <c r="H216" s="5">
        <v>5.997725</v>
      </c>
    </row>
    <row r="217" spans="3:8">
      <c r="C217" s="5">
        <v>-0.83398</v>
      </c>
      <c r="D217" s="5">
        <v>0.19037</v>
      </c>
      <c r="G217" s="5">
        <v>4.15922</v>
      </c>
      <c r="H217" s="5">
        <v>5.68842</v>
      </c>
    </row>
    <row r="218" spans="3:8">
      <c r="C218" s="5">
        <v>0.981755</v>
      </c>
      <c r="D218" s="5">
        <v>0.90892</v>
      </c>
      <c r="G218" s="5">
        <v>5.411103</v>
      </c>
      <c r="H218" s="5">
        <v>5.062127</v>
      </c>
    </row>
    <row r="219" spans="3:8">
      <c r="C219" s="5">
        <v>0.881331</v>
      </c>
      <c r="D219" s="5">
        <v>0.63291</v>
      </c>
      <c r="G219" s="5">
        <v>4.588347</v>
      </c>
      <c r="H219" s="5">
        <v>6.296996</v>
      </c>
    </row>
    <row r="220" spans="3:8">
      <c r="C220" s="5">
        <v>0.78845</v>
      </c>
      <c r="D220" s="5">
        <v>0.421604</v>
      </c>
      <c r="G220" s="5">
        <v>4.86657</v>
      </c>
      <c r="H220" s="5">
        <v>6.163404</v>
      </c>
    </row>
    <row r="221" spans="3:8">
      <c r="C221" s="5">
        <v>-0.21942</v>
      </c>
      <c r="D221" s="5">
        <v>0.077236</v>
      </c>
      <c r="G221" s="5">
        <v>5.449804</v>
      </c>
      <c r="H221" s="5">
        <v>6.024337</v>
      </c>
    </row>
    <row r="222" spans="3:8">
      <c r="C222" s="5">
        <v>-0.1832</v>
      </c>
      <c r="D222" s="5">
        <v>0.112826</v>
      </c>
      <c r="G222" s="5">
        <v>5.381431</v>
      </c>
      <c r="H222" s="5">
        <v>5.99795</v>
      </c>
    </row>
    <row r="223" spans="3:8">
      <c r="C223" s="5">
        <v>0.881944</v>
      </c>
      <c r="D223" s="5">
        <v>0.845388</v>
      </c>
      <c r="G223" s="5">
        <v>3.532222</v>
      </c>
      <c r="H223" s="5">
        <v>5.557448</v>
      </c>
    </row>
    <row r="224" spans="3:8">
      <c r="C224" s="5">
        <v>0.994081</v>
      </c>
      <c r="D224" s="5">
        <v>0.456727</v>
      </c>
      <c r="G224" s="5">
        <v>5.428693</v>
      </c>
      <c r="H224" s="5">
        <v>6.073646</v>
      </c>
    </row>
    <row r="225" spans="3:8">
      <c r="C225" s="5">
        <v>0.84429</v>
      </c>
      <c r="D225" s="5">
        <v>2.528301</v>
      </c>
      <c r="G225" s="5">
        <v>4.211253</v>
      </c>
      <c r="H225" s="5">
        <v>5.918206</v>
      </c>
    </row>
    <row r="226" spans="3:8">
      <c r="C226" s="5">
        <v>-0.82616</v>
      </c>
      <c r="D226" s="5">
        <v>-0.03669</v>
      </c>
      <c r="G226" s="5">
        <v>4.940994</v>
      </c>
      <c r="H226" s="5">
        <v>6.510494</v>
      </c>
    </row>
    <row r="227" spans="3:8">
      <c r="C227" s="5">
        <v>-0.0896</v>
      </c>
      <c r="D227" s="5">
        <v>0.118668</v>
      </c>
      <c r="G227" s="5">
        <v>4.759046</v>
      </c>
      <c r="H227" s="5">
        <v>5.778312</v>
      </c>
    </row>
    <row r="228" spans="3:8">
      <c r="C228" s="5">
        <v>-2.00275</v>
      </c>
      <c r="D228" s="5">
        <v>-0.39196</v>
      </c>
      <c r="G228" s="5">
        <v>5.497972</v>
      </c>
      <c r="H228" s="5">
        <v>6.218105</v>
      </c>
    </row>
    <row r="229" spans="3:8">
      <c r="C229" s="5">
        <v>-0.90915</v>
      </c>
      <c r="D229" s="5">
        <v>-0.11623</v>
      </c>
      <c r="G229" s="5">
        <v>5.296095</v>
      </c>
      <c r="H229" s="5">
        <v>5.96818</v>
      </c>
    </row>
    <row r="230" spans="3:8">
      <c r="C230" s="5">
        <v>-1.08564</v>
      </c>
      <c r="D230" s="5">
        <v>-0.4982</v>
      </c>
      <c r="G230" s="5">
        <v>3.987674</v>
      </c>
      <c r="H230" s="5">
        <v>5.867523</v>
      </c>
    </row>
    <row r="231" spans="3:8">
      <c r="C231" s="5">
        <v>-0.52797</v>
      </c>
      <c r="D231" s="5">
        <v>1.641904</v>
      </c>
      <c r="G231" s="5">
        <v>4.696603</v>
      </c>
      <c r="H231" s="5">
        <v>5.802548</v>
      </c>
    </row>
    <row r="232" spans="3:8">
      <c r="C232" s="5">
        <v>-0.67011</v>
      </c>
      <c r="D232" s="5">
        <v>-0.32736</v>
      </c>
      <c r="G232" s="5">
        <v>5.026302</v>
      </c>
      <c r="H232" s="5">
        <v>6.691329</v>
      </c>
    </row>
    <row r="233" spans="3:8">
      <c r="C233" s="5">
        <v>0.773475</v>
      </c>
      <c r="D233" s="5">
        <v>-0.13049</v>
      </c>
      <c r="G233" s="5">
        <v>4.444503</v>
      </c>
      <c r="H233" s="5">
        <v>5.649486</v>
      </c>
    </row>
    <row r="234" spans="3:8">
      <c r="C234" s="5">
        <v>-0.75678</v>
      </c>
      <c r="D234" s="5">
        <v>0.142001</v>
      </c>
      <c r="G234" s="5">
        <v>4.413764</v>
      </c>
      <c r="H234" s="5">
        <v>5.690047</v>
      </c>
    </row>
    <row r="235" spans="3:8">
      <c r="C235" s="5">
        <v>-1.22764</v>
      </c>
      <c r="D235" s="5">
        <v>0.701062</v>
      </c>
      <c r="G235" s="5">
        <v>4.641405</v>
      </c>
      <c r="H235" s="5">
        <v>6.085628</v>
      </c>
    </row>
    <row r="236" spans="3:8">
      <c r="C236" s="5">
        <v>0.017377</v>
      </c>
      <c r="D236" s="5">
        <v>-0.08247</v>
      </c>
      <c r="G236" s="5">
        <v>4.800148</v>
      </c>
      <c r="H236" s="5">
        <v>6.199357</v>
      </c>
    </row>
    <row r="237" spans="3:8">
      <c r="C237" s="5">
        <v>-0.8982</v>
      </c>
      <c r="D237" s="5">
        <v>0.134722</v>
      </c>
      <c r="G237" s="5">
        <v>4.588669</v>
      </c>
      <c r="H237" s="5">
        <v>5.645522</v>
      </c>
    </row>
    <row r="238" spans="3:8">
      <c r="C238" s="5">
        <v>-1.14505</v>
      </c>
      <c r="D238" s="5">
        <v>0.560358</v>
      </c>
      <c r="G238" s="5">
        <v>5.429134</v>
      </c>
      <c r="H238" s="5">
        <v>6.764358</v>
      </c>
    </row>
    <row r="239" spans="3:8">
      <c r="C239" s="5">
        <v>-1.11421</v>
      </c>
      <c r="D239" s="5">
        <v>0.61366</v>
      </c>
      <c r="G239" s="5">
        <v>5.885889</v>
      </c>
      <c r="H239" s="5">
        <v>6.435498</v>
      </c>
    </row>
    <row r="240" spans="3:8">
      <c r="C240" s="5">
        <v>-0.59645</v>
      </c>
      <c r="D240" s="5">
        <v>-0.12051</v>
      </c>
      <c r="G240" s="5">
        <v>3.929866</v>
      </c>
      <c r="H240" s="5">
        <v>5.931492</v>
      </c>
    </row>
    <row r="241" spans="3:8">
      <c r="C241" s="5">
        <v>-1.10878</v>
      </c>
      <c r="D241" s="5">
        <v>0.58785</v>
      </c>
      <c r="G241" s="5">
        <v>5.4619</v>
      </c>
      <c r="H241" s="5">
        <v>5.802603</v>
      </c>
    </row>
    <row r="242" spans="3:8">
      <c r="C242" s="5">
        <v>1.035566</v>
      </c>
      <c r="D242" s="5">
        <v>0.7196</v>
      </c>
      <c r="G242" s="5">
        <v>4.698731</v>
      </c>
      <c r="H242" s="5">
        <v>6.364899</v>
      </c>
    </row>
    <row r="243" spans="3:8">
      <c r="C243" s="5">
        <v>1.340114</v>
      </c>
      <c r="D243" s="5">
        <v>0.736709</v>
      </c>
      <c r="G243" s="5">
        <v>5.098074</v>
      </c>
      <c r="H243" s="5">
        <v>6.495402</v>
      </c>
    </row>
    <row r="244" spans="3:8">
      <c r="C244" s="5">
        <v>-1.48679</v>
      </c>
      <c r="D244" s="5">
        <v>-1.26776</v>
      </c>
      <c r="G244" s="5">
        <v>4.75343</v>
      </c>
      <c r="H244" s="5">
        <v>5.683952</v>
      </c>
    </row>
    <row r="245" spans="3:8">
      <c r="C245" s="5">
        <v>-0.75819</v>
      </c>
      <c r="D245" s="5">
        <v>0.415209</v>
      </c>
      <c r="G245" s="5">
        <v>5.012465</v>
      </c>
      <c r="H245" s="5">
        <v>6.116903</v>
      </c>
    </row>
    <row r="246" spans="3:8">
      <c r="C246" s="5">
        <v>-0.34136</v>
      </c>
      <c r="D246" s="5">
        <v>-0.55018</v>
      </c>
      <c r="G246" s="5">
        <v>5.490337</v>
      </c>
      <c r="H246" s="5">
        <v>6.983685</v>
      </c>
    </row>
    <row r="247" spans="3:8">
      <c r="C247" s="5">
        <v>0.217278</v>
      </c>
      <c r="D247" s="5">
        <v>-0.83416</v>
      </c>
      <c r="G247" s="5">
        <v>5.422211</v>
      </c>
      <c r="H247" s="5">
        <v>6.034656</v>
      </c>
    </row>
    <row r="248" spans="3:8">
      <c r="C248" s="5">
        <v>1.028172</v>
      </c>
      <c r="D248" s="5">
        <v>0.72936</v>
      </c>
      <c r="G248" s="5">
        <v>4.555607</v>
      </c>
      <c r="H248" s="5">
        <v>5.980033</v>
      </c>
    </row>
    <row r="249" spans="3:8">
      <c r="C249" s="5">
        <v>-0.2964</v>
      </c>
      <c r="D249" s="5">
        <v>-0.1901</v>
      </c>
      <c r="G249" s="5">
        <v>6.307063</v>
      </c>
      <c r="H249" s="5">
        <v>6.780009</v>
      </c>
    </row>
    <row r="250" spans="3:8">
      <c r="C250" s="5">
        <v>-0.98854</v>
      </c>
      <c r="D250" s="5">
        <v>-0.08443</v>
      </c>
      <c r="G250" s="5">
        <v>4.091023</v>
      </c>
      <c r="H250" s="5">
        <v>5.5783</v>
      </c>
    </row>
    <row r="251" spans="3:8">
      <c r="C251" s="5">
        <v>-0.50913</v>
      </c>
      <c r="D251" s="5">
        <v>-0.11795</v>
      </c>
      <c r="G251" s="5">
        <v>4.5086</v>
      </c>
      <c r="H251" s="5">
        <v>5.481275</v>
      </c>
    </row>
    <row r="252" spans="3:8">
      <c r="C252" s="5">
        <v>1.559818</v>
      </c>
      <c r="D252" s="5">
        <v>0.877124</v>
      </c>
      <c r="G252" s="5">
        <v>5.236196</v>
      </c>
      <c r="H252" s="5">
        <v>6.128288</v>
      </c>
    </row>
    <row r="253" spans="3:8">
      <c r="C253" s="5">
        <v>-0.5729</v>
      </c>
      <c r="D253" s="5">
        <v>0.067187</v>
      </c>
      <c r="G253" s="5">
        <v>5.958384</v>
      </c>
      <c r="H253" s="5">
        <v>6.519663</v>
      </c>
    </row>
    <row r="254" spans="3:8">
      <c r="C254" s="5">
        <v>0.783566</v>
      </c>
      <c r="D254" s="5">
        <v>-0.3955</v>
      </c>
      <c r="G254" s="5">
        <v>6.340613</v>
      </c>
      <c r="H254" s="5">
        <v>6.099705</v>
      </c>
    </row>
    <row r="255" spans="3:8">
      <c r="C255" s="5">
        <v>-0.04049</v>
      </c>
      <c r="D255" s="5">
        <v>0.008125</v>
      </c>
      <c r="G255" s="5">
        <v>0.822054</v>
      </c>
      <c r="H255" s="5">
        <v>6.630955</v>
      </c>
    </row>
    <row r="256" spans="3:8">
      <c r="C256" s="5">
        <v>0.656288</v>
      </c>
      <c r="D256" s="5">
        <v>-0.39209</v>
      </c>
      <c r="G256" s="5">
        <v>5.521245</v>
      </c>
      <c r="H256" s="5">
        <v>6.020214</v>
      </c>
    </row>
    <row r="257" spans="3:8">
      <c r="C257" s="5">
        <v>0.666102</v>
      </c>
      <c r="D257" s="5">
        <v>2.101207</v>
      </c>
      <c r="G257" s="5">
        <v>4.765012</v>
      </c>
      <c r="H257" s="5">
        <v>5.806799</v>
      </c>
    </row>
    <row r="258" spans="3:8">
      <c r="C258" s="5">
        <v>-0.09237</v>
      </c>
      <c r="D258" s="5">
        <v>1.745209</v>
      </c>
      <c r="G258" s="5">
        <v>6.378824</v>
      </c>
      <c r="H258" s="5">
        <v>4.807325</v>
      </c>
    </row>
    <row r="259" spans="3:8">
      <c r="C259" s="5">
        <v>1.233812</v>
      </c>
      <c r="D259" s="5">
        <v>0.765568</v>
      </c>
      <c r="G259" s="5">
        <v>4.339803</v>
      </c>
      <c r="H259" s="5">
        <v>5.594685</v>
      </c>
    </row>
    <row r="260" spans="3:8">
      <c r="C260" s="5">
        <v>1.510195</v>
      </c>
      <c r="D260" s="5">
        <v>-0.14778</v>
      </c>
      <c r="G260" s="5">
        <v>4.515918</v>
      </c>
      <c r="H260" s="5">
        <v>6.322635</v>
      </c>
    </row>
    <row r="261" spans="3:8">
      <c r="C261" s="5">
        <v>-0.33957</v>
      </c>
      <c r="D261" s="5">
        <v>-0.04391</v>
      </c>
      <c r="G261" s="5">
        <v>5.222061</v>
      </c>
      <c r="H261" s="5">
        <v>6.353278</v>
      </c>
    </row>
    <row r="262" spans="3:8">
      <c r="C262" s="5">
        <v>0.682251</v>
      </c>
      <c r="D262" s="5">
        <v>-1.40942</v>
      </c>
      <c r="G262" s="5">
        <v>7.016383</v>
      </c>
      <c r="H262" s="5">
        <v>6.280389</v>
      </c>
    </row>
    <row r="263" spans="3:8">
      <c r="C263" s="5">
        <v>1.122104</v>
      </c>
      <c r="D263" s="5">
        <v>0.589354</v>
      </c>
      <c r="G263" s="5">
        <v>5.119416</v>
      </c>
      <c r="H263" s="5">
        <v>6.813305</v>
      </c>
    </row>
    <row r="264" spans="3:8">
      <c r="C264" s="5">
        <v>-1.09042</v>
      </c>
      <c r="D264" s="5">
        <v>0.775249</v>
      </c>
      <c r="G264" s="5">
        <v>5.792468</v>
      </c>
      <c r="H264" s="5">
        <v>5.910306</v>
      </c>
    </row>
    <row r="265" spans="3:8">
      <c r="C265" s="5">
        <v>0.370883</v>
      </c>
      <c r="D265" s="5">
        <v>-0.04173</v>
      </c>
      <c r="G265" s="5">
        <v>4.785358</v>
      </c>
      <c r="H265" s="5">
        <v>5.469367</v>
      </c>
    </row>
    <row r="266" spans="3:8">
      <c r="C266" s="5">
        <v>-0.1432</v>
      </c>
      <c r="D266" s="5">
        <v>-0.83451</v>
      </c>
      <c r="G266" s="5">
        <v>6.096104</v>
      </c>
      <c r="H266" s="5">
        <v>6.801296</v>
      </c>
    </row>
    <row r="267" spans="3:8">
      <c r="C267" s="5">
        <v>-0.38718</v>
      </c>
      <c r="D267" s="5">
        <v>-0.33158</v>
      </c>
      <c r="G267" s="5">
        <v>3.758037</v>
      </c>
      <c r="H267" s="5">
        <v>6.414099</v>
      </c>
    </row>
    <row r="268" spans="3:8">
      <c r="C268" s="5">
        <v>-0.40265</v>
      </c>
      <c r="D268" s="5">
        <v>0.487553</v>
      </c>
      <c r="G268" s="5">
        <v>4.795087</v>
      </c>
      <c r="H268" s="5">
        <v>5.739868</v>
      </c>
    </row>
    <row r="269" spans="3:8">
      <c r="C269" s="5">
        <v>-0.75696</v>
      </c>
      <c r="D269" s="5">
        <v>0.262713</v>
      </c>
      <c r="G269" s="5">
        <v>4.964096</v>
      </c>
      <c r="H269" s="5">
        <v>5.937741</v>
      </c>
    </row>
    <row r="270" spans="3:8">
      <c r="C270" s="5">
        <v>-0.65361</v>
      </c>
      <c r="D270" s="5">
        <v>0.229093</v>
      </c>
      <c r="G270" s="5">
        <v>5.496484</v>
      </c>
      <c r="H270" s="5">
        <v>6.511017</v>
      </c>
    </row>
    <row r="271" spans="3:8">
      <c r="C271" s="5">
        <v>-0.76515</v>
      </c>
      <c r="D271" s="5">
        <v>-0.94388</v>
      </c>
      <c r="G271" s="5">
        <v>5.07811</v>
      </c>
      <c r="H271" s="5">
        <v>6.158272</v>
      </c>
    </row>
    <row r="272" spans="2:8">
      <c r="B272" s="24"/>
      <c r="C272" s="25"/>
      <c r="D272" s="25"/>
      <c r="G272" s="5">
        <v>4.711808</v>
      </c>
      <c r="H272" s="5">
        <v>6.063724</v>
      </c>
    </row>
    <row r="273" spans="2:8">
      <c r="B273" s="24"/>
      <c r="C273" s="26"/>
      <c r="D273" s="26"/>
      <c r="G273" s="5">
        <v>4.754205</v>
      </c>
      <c r="H273" s="5">
        <v>5.638129</v>
      </c>
    </row>
    <row r="274" spans="7:8">
      <c r="G274" s="5">
        <v>5.14732</v>
      </c>
      <c r="H274" s="5">
        <v>5.817842</v>
      </c>
    </row>
    <row r="275" spans="7:8">
      <c r="G275" s="5">
        <v>4.475975</v>
      </c>
      <c r="H275" s="5">
        <v>5.614374</v>
      </c>
    </row>
    <row r="276" spans="7:8">
      <c r="G276" s="5">
        <v>4.132894</v>
      </c>
      <c r="H276" s="5">
        <v>6.630402</v>
      </c>
    </row>
    <row r="277" spans="7:8">
      <c r="G277" s="5">
        <v>5.806784</v>
      </c>
      <c r="H277" s="5">
        <v>6.022416</v>
      </c>
    </row>
    <row r="278" spans="7:8">
      <c r="G278" s="5">
        <v>5.909795</v>
      </c>
      <c r="H278" s="5">
        <v>5.276921</v>
      </c>
    </row>
    <row r="279" spans="7:8">
      <c r="G279" s="5">
        <v>6.500291</v>
      </c>
      <c r="H279" s="5">
        <v>5.065449</v>
      </c>
    </row>
    <row r="280" spans="7:8">
      <c r="G280" s="5">
        <v>5.584715</v>
      </c>
      <c r="H280" s="5">
        <v>5.813376</v>
      </c>
    </row>
    <row r="281" spans="7:8">
      <c r="G281" s="5">
        <v>5.065143</v>
      </c>
      <c r="H281" s="5">
        <v>6.571083</v>
      </c>
    </row>
    <row r="282" spans="7:8">
      <c r="G282" s="5">
        <v>5.373757</v>
      </c>
      <c r="H282" s="5">
        <v>6.044004</v>
      </c>
    </row>
    <row r="283" spans="7:8">
      <c r="G283" s="5">
        <v>4.882778</v>
      </c>
      <c r="H283" s="5">
        <v>6.536542</v>
      </c>
    </row>
    <row r="284" spans="7:8">
      <c r="G284" s="5">
        <v>4.510712</v>
      </c>
      <c r="H284" s="5">
        <v>5.800572</v>
      </c>
    </row>
    <row r="285" spans="7:8">
      <c r="G285" s="5">
        <v>5.292994</v>
      </c>
      <c r="H285" s="5">
        <v>7.016927</v>
      </c>
    </row>
    <row r="286" spans="7:8">
      <c r="G286" s="5">
        <v>3.217658</v>
      </c>
      <c r="H286" s="5">
        <v>5.917822</v>
      </c>
    </row>
    <row r="287" spans="7:8">
      <c r="G287" s="5">
        <v>6.203397</v>
      </c>
      <c r="H287" s="5">
        <v>5.224296</v>
      </c>
    </row>
    <row r="288" spans="7:8">
      <c r="G288" s="5">
        <v>5.396181</v>
      </c>
      <c r="H288" s="5">
        <v>6.260045</v>
      </c>
    </row>
    <row r="289" spans="7:8">
      <c r="G289" s="5">
        <v>5.04834</v>
      </c>
      <c r="H289" s="5">
        <v>5.842737</v>
      </c>
    </row>
    <row r="290" spans="7:8">
      <c r="G290" s="5">
        <v>5.269834</v>
      </c>
      <c r="H290" s="5">
        <v>5.785348</v>
      </c>
    </row>
    <row r="291" spans="7:8">
      <c r="G291" s="5">
        <v>4.622422</v>
      </c>
      <c r="H291" s="5">
        <v>5.976973</v>
      </c>
    </row>
    <row r="292" spans="7:8">
      <c r="G292" s="5">
        <v>4.795367</v>
      </c>
      <c r="H292" s="5">
        <v>5.413368</v>
      </c>
    </row>
    <row r="293" spans="7:8">
      <c r="G293" s="5">
        <v>4.910613</v>
      </c>
      <c r="H293" s="5">
        <v>5.693076</v>
      </c>
    </row>
    <row r="294" spans="7:8">
      <c r="G294" s="5">
        <v>5.221045</v>
      </c>
      <c r="H294" s="5">
        <v>6.126475</v>
      </c>
    </row>
    <row r="295" spans="7:8">
      <c r="G295" s="5">
        <v>5.409493</v>
      </c>
      <c r="H295" s="5">
        <v>6.129821</v>
      </c>
    </row>
    <row r="296" spans="7:8">
      <c r="G296" s="5">
        <v>4.857451</v>
      </c>
      <c r="H296" s="5">
        <v>5.545808</v>
      </c>
    </row>
    <row r="297" spans="7:8">
      <c r="G297" s="5">
        <v>4.577794</v>
      </c>
      <c r="H297" s="5">
        <v>5.795414</v>
      </c>
    </row>
    <row r="298" spans="7:8">
      <c r="G298" s="5">
        <v>5.648783</v>
      </c>
      <c r="H298" s="5">
        <v>6.840059</v>
      </c>
    </row>
    <row r="299" spans="7:8">
      <c r="G299" s="5">
        <v>4.386833</v>
      </c>
      <c r="H299" s="5">
        <v>6.15442</v>
      </c>
    </row>
    <row r="300" spans="7:8">
      <c r="G300" s="5">
        <v>5.192009</v>
      </c>
      <c r="H300" s="5">
        <v>6.366972</v>
      </c>
    </row>
    <row r="301" spans="7:8">
      <c r="G301" s="5">
        <v>4.513931</v>
      </c>
      <c r="H301" s="5">
        <v>5.637501</v>
      </c>
    </row>
    <row r="302" spans="7:8">
      <c r="G302" s="5">
        <v>4.10216</v>
      </c>
      <c r="H302" s="5">
        <v>5.365145</v>
      </c>
    </row>
    <row r="303" spans="7:8">
      <c r="G303" s="5">
        <v>5.038807</v>
      </c>
      <c r="H303" s="5">
        <v>6.77301</v>
      </c>
    </row>
    <row r="304" spans="7:8">
      <c r="G304" s="5">
        <v>5.133472</v>
      </c>
      <c r="H304" s="5">
        <v>6.149625</v>
      </c>
    </row>
    <row r="305" spans="7:8">
      <c r="G305" s="5">
        <v>3.864033</v>
      </c>
      <c r="H305" s="5">
        <v>5.673243</v>
      </c>
    </row>
    <row r="306" spans="7:8">
      <c r="G306" s="5">
        <v>4.983192</v>
      </c>
      <c r="H306" s="5">
        <v>6.100261</v>
      </c>
    </row>
    <row r="307" spans="7:8">
      <c r="G307" s="5">
        <v>5.247393</v>
      </c>
      <c r="H307" s="5">
        <v>6.194198</v>
      </c>
    </row>
    <row r="308" spans="7:8">
      <c r="G308" s="5">
        <v>4.887805</v>
      </c>
      <c r="H308" s="5">
        <v>6.046406</v>
      </c>
    </row>
    <row r="309" spans="7:8">
      <c r="G309" s="5">
        <v>4.554166</v>
      </c>
      <c r="H309" s="5">
        <v>6.117611</v>
      </c>
    </row>
    <row r="310" spans="7:8">
      <c r="G310" s="5">
        <v>5.245582</v>
      </c>
      <c r="H310" s="5">
        <v>6.455141</v>
      </c>
    </row>
    <row r="311" spans="7:8">
      <c r="G311" s="5">
        <v>4.923835</v>
      </c>
      <c r="H311" s="5">
        <v>6.22697</v>
      </c>
    </row>
    <row r="312" spans="7:8">
      <c r="G312" s="5">
        <v>4.319333</v>
      </c>
      <c r="H312" s="5">
        <v>5.951219</v>
      </c>
    </row>
    <row r="313" spans="7:8">
      <c r="G313" s="5">
        <v>5.349849</v>
      </c>
      <c r="H313" s="5">
        <v>6.586025</v>
      </c>
    </row>
    <row r="314" spans="7:8">
      <c r="G314" s="5">
        <v>5.08762</v>
      </c>
      <c r="H314" s="5">
        <v>6.205206</v>
      </c>
    </row>
    <row r="315" spans="7:8">
      <c r="G315" s="5">
        <v>4.885213</v>
      </c>
      <c r="H315" s="5">
        <v>6.792663</v>
      </c>
    </row>
    <row r="316" spans="7:8">
      <c r="G316" s="5">
        <v>4.761983</v>
      </c>
      <c r="H316" s="5">
        <v>5.706208</v>
      </c>
    </row>
    <row r="317" spans="7:8">
      <c r="G317" s="5">
        <v>5.466138</v>
      </c>
      <c r="H317" s="5">
        <v>5.805422</v>
      </c>
    </row>
    <row r="318" spans="7:8">
      <c r="G318" s="5">
        <v>2.993514</v>
      </c>
      <c r="H318" s="5">
        <v>3.745361</v>
      </c>
    </row>
    <row r="319" spans="7:8">
      <c r="G319" s="5">
        <v>4.863618</v>
      </c>
      <c r="H319" s="5">
        <v>6.039267</v>
      </c>
    </row>
    <row r="320" spans="7:8">
      <c r="G320" s="5">
        <v>4.736779</v>
      </c>
      <c r="H320" s="5">
        <v>5.989597</v>
      </c>
    </row>
    <row r="321" spans="7:8">
      <c r="G321" s="5">
        <v>4.517066</v>
      </c>
      <c r="H321" s="5">
        <v>6.44507</v>
      </c>
    </row>
    <row r="322" spans="7:8">
      <c r="G322" s="5">
        <v>5.156253</v>
      </c>
      <c r="H322" s="5">
        <v>6.140814</v>
      </c>
    </row>
    <row r="323" spans="7:8">
      <c r="G323" s="5">
        <v>4.089754</v>
      </c>
      <c r="H323" s="5">
        <v>5.43737</v>
      </c>
    </row>
    <row r="324" spans="7:8">
      <c r="G324" s="5">
        <v>4.869907</v>
      </c>
      <c r="H324" s="5">
        <v>6.346559</v>
      </c>
    </row>
    <row r="325" spans="7:8">
      <c r="G325" s="5">
        <v>4.856275</v>
      </c>
      <c r="H325" s="5">
        <v>5.559579</v>
      </c>
    </row>
    <row r="326" spans="7:8">
      <c r="G326" s="5">
        <v>5.936405</v>
      </c>
      <c r="H326" s="5">
        <v>6.077844</v>
      </c>
    </row>
    <row r="327" spans="7:8">
      <c r="G327" s="5">
        <v>5.199049</v>
      </c>
      <c r="H327" s="5">
        <v>6.263832</v>
      </c>
    </row>
    <row r="328" spans="7:8">
      <c r="G328" s="5">
        <v>4.379615</v>
      </c>
      <c r="H328" s="5">
        <v>5.970315</v>
      </c>
    </row>
    <row r="329" spans="7:8">
      <c r="G329" s="5">
        <v>4.611464</v>
      </c>
      <c r="H329" s="5">
        <v>5.343285</v>
      </c>
    </row>
    <row r="330" spans="7:8">
      <c r="G330" s="5">
        <v>4.893714</v>
      </c>
      <c r="H330" s="5">
        <v>6.105167</v>
      </c>
    </row>
    <row r="331" spans="7:8">
      <c r="G331" s="5">
        <v>3.720711</v>
      </c>
      <c r="H331" s="5">
        <v>5.383424</v>
      </c>
    </row>
    <row r="332" spans="7:8">
      <c r="G332" s="5">
        <v>5.716461</v>
      </c>
      <c r="H332" s="5">
        <v>5.482295</v>
      </c>
    </row>
    <row r="333" spans="7:8">
      <c r="G333" s="5">
        <v>6.01144</v>
      </c>
      <c r="H333" s="5">
        <v>7.017025</v>
      </c>
    </row>
    <row r="334" spans="7:8">
      <c r="G334" s="5">
        <v>4.657688</v>
      </c>
      <c r="H334" s="5">
        <v>6.578408</v>
      </c>
    </row>
    <row r="335" spans="7:8">
      <c r="G335" s="5">
        <v>5.363503</v>
      </c>
      <c r="H335" s="5">
        <v>5.806711</v>
      </c>
    </row>
    <row r="336" spans="7:8">
      <c r="G336" s="5">
        <v>3.562729</v>
      </c>
      <c r="H336" s="5">
        <v>5.546971</v>
      </c>
    </row>
    <row r="337" spans="7:8">
      <c r="G337" s="5">
        <v>4.432326</v>
      </c>
      <c r="H337" s="5">
        <v>5.899129</v>
      </c>
    </row>
    <row r="338" spans="7:8">
      <c r="G338" s="5">
        <v>4.5087</v>
      </c>
      <c r="H338" s="5">
        <v>4.741465</v>
      </c>
    </row>
    <row r="339" spans="7:8">
      <c r="G339" s="5">
        <v>5.181244</v>
      </c>
      <c r="H339" s="5">
        <v>5.987641</v>
      </c>
    </row>
    <row r="340" spans="7:8">
      <c r="G340" s="5">
        <v>5.948618</v>
      </c>
      <c r="H340" s="5">
        <v>6.496367</v>
      </c>
    </row>
    <row r="341" spans="7:8">
      <c r="G341" s="5">
        <v>4.589655</v>
      </c>
      <c r="H341" s="5">
        <v>6.586853</v>
      </c>
    </row>
    <row r="342" spans="7:8">
      <c r="G342" s="5">
        <v>4.073521</v>
      </c>
      <c r="H342" s="5">
        <v>5.9439</v>
      </c>
    </row>
    <row r="343" spans="7:8">
      <c r="G343" s="5">
        <v>5.09895</v>
      </c>
      <c r="H343" s="5">
        <v>6.008001</v>
      </c>
    </row>
    <row r="344" spans="7:8">
      <c r="G344" s="5">
        <v>6.143895</v>
      </c>
      <c r="H344" s="5">
        <v>6.605244</v>
      </c>
    </row>
    <row r="345" spans="7:8">
      <c r="G345" s="5">
        <v>5.15836</v>
      </c>
      <c r="H345" s="5">
        <v>5.72599</v>
      </c>
    </row>
    <row r="346" spans="7:8">
      <c r="G346" s="5">
        <v>3.596781</v>
      </c>
      <c r="H346" s="5">
        <v>5.870355</v>
      </c>
    </row>
    <row r="347" spans="7:8">
      <c r="G347" s="5">
        <v>4.367201</v>
      </c>
      <c r="H347" s="5">
        <v>5.553296</v>
      </c>
    </row>
    <row r="348" spans="7:8">
      <c r="G348" s="5">
        <v>4.447647</v>
      </c>
      <c r="H348" s="5">
        <v>5.440589</v>
      </c>
    </row>
    <row r="349" spans="7:8">
      <c r="G349" s="5">
        <v>5.185847</v>
      </c>
      <c r="H349" s="5">
        <v>5.720347</v>
      </c>
    </row>
    <row r="350" spans="7:8">
      <c r="G350" s="5">
        <v>4.258877</v>
      </c>
      <c r="H350" s="5">
        <v>6.76641</v>
      </c>
    </row>
    <row r="351" spans="7:8">
      <c r="G351" s="5">
        <v>5.771263</v>
      </c>
      <c r="H351" s="5">
        <v>5.385413</v>
      </c>
    </row>
    <row r="352" spans="7:8">
      <c r="G352" s="5">
        <v>4.416439</v>
      </c>
      <c r="H352" s="5">
        <v>6.558402</v>
      </c>
    </row>
    <row r="353" spans="7:8">
      <c r="G353" s="5">
        <v>3.813922</v>
      </c>
      <c r="H353" s="5">
        <v>5.977076</v>
      </c>
    </row>
    <row r="354" spans="7:8">
      <c r="G354" s="5">
        <v>5.24018</v>
      </c>
      <c r="H354" s="5">
        <v>6.384724</v>
      </c>
    </row>
    <row r="355" spans="7:8">
      <c r="G355" s="5">
        <v>3.745518</v>
      </c>
      <c r="H355" s="5">
        <v>6.462786</v>
      </c>
    </row>
    <row r="356" spans="7:8">
      <c r="G356" s="5">
        <v>5.067351</v>
      </c>
      <c r="H356" s="5">
        <v>5.66512</v>
      </c>
    </row>
    <row r="357" spans="7:8">
      <c r="G357" s="5">
        <v>5.247663</v>
      </c>
      <c r="H357" s="5">
        <v>5.830834</v>
      </c>
    </row>
    <row r="358" spans="7:8">
      <c r="G358" s="5">
        <v>5.00361</v>
      </c>
      <c r="H358" s="5">
        <v>6.086896</v>
      </c>
    </row>
    <row r="359" spans="7:8">
      <c r="G359" s="5">
        <v>4.882239</v>
      </c>
      <c r="H359" s="5">
        <v>6.105809</v>
      </c>
    </row>
    <row r="360" spans="7:8">
      <c r="G360" s="5">
        <v>5.092261</v>
      </c>
      <c r="H360" s="5">
        <v>6.611937</v>
      </c>
    </row>
    <row r="361" spans="7:8">
      <c r="G361" s="5">
        <v>4.320252</v>
      </c>
      <c r="H361" s="5">
        <v>5.815694</v>
      </c>
    </row>
    <row r="362" spans="7:8">
      <c r="G362" s="5">
        <v>5.578386</v>
      </c>
      <c r="H362" s="5">
        <v>5.940507</v>
      </c>
    </row>
    <row r="363" spans="7:8">
      <c r="G363" s="5">
        <v>5.183433</v>
      </c>
      <c r="H363" s="5">
        <v>6.599281</v>
      </c>
    </row>
    <row r="364" spans="7:8">
      <c r="G364" s="5">
        <v>3.706951</v>
      </c>
      <c r="H364" s="5">
        <v>5.53361</v>
      </c>
    </row>
    <row r="365" spans="7:8">
      <c r="G365" s="5">
        <v>5.994521</v>
      </c>
      <c r="H365" s="5">
        <v>5.385889</v>
      </c>
    </row>
    <row r="366" spans="7:8">
      <c r="G366" s="5">
        <v>4.673198</v>
      </c>
      <c r="H366" s="5">
        <v>6.625337</v>
      </c>
    </row>
    <row r="367" spans="7:8">
      <c r="G367" s="5">
        <v>4.252931</v>
      </c>
      <c r="H367" s="5">
        <v>6.342206</v>
      </c>
    </row>
    <row r="368" spans="7:8">
      <c r="G368" s="5">
        <v>3.674548</v>
      </c>
      <c r="H368" s="5">
        <v>5.780427</v>
      </c>
    </row>
    <row r="369" spans="7:8">
      <c r="G369" s="5">
        <v>4.309951</v>
      </c>
      <c r="H369" s="5">
        <v>5.270269</v>
      </c>
    </row>
    <row r="370" spans="7:8">
      <c r="G370" s="5">
        <v>5.202189</v>
      </c>
      <c r="H370" s="5">
        <v>7.075156</v>
      </c>
    </row>
    <row r="371" spans="7:8">
      <c r="G371" s="5">
        <v>5.350224</v>
      </c>
      <c r="H371" s="5">
        <v>6.297782</v>
      </c>
    </row>
    <row r="372" spans="7:8">
      <c r="G372" s="5">
        <v>0.991801</v>
      </c>
      <c r="H372" s="5">
        <v>6.963216</v>
      </c>
    </row>
    <row r="373" spans="7:8">
      <c r="G373" s="5">
        <v>0.665731</v>
      </c>
      <c r="H373" s="5">
        <v>5.792977</v>
      </c>
    </row>
    <row r="374" spans="7:8">
      <c r="G374" s="5">
        <v>4.728622</v>
      </c>
      <c r="H374" s="5">
        <v>5.126518</v>
      </c>
    </row>
    <row r="375" spans="7:8">
      <c r="G375" s="5">
        <v>4.33003</v>
      </c>
      <c r="H375" s="5">
        <v>5.787234</v>
      </c>
    </row>
    <row r="376" spans="7:8">
      <c r="G376" s="5">
        <v>5.153742</v>
      </c>
      <c r="H376" s="5">
        <v>6.339622</v>
      </c>
    </row>
    <row r="379" ht="17.6" spans="1:1">
      <c r="A379" s="4" t="s">
        <v>97</v>
      </c>
    </row>
    <row r="381" spans="3:8">
      <c r="C381" s="5"/>
      <c r="D381" s="5" t="s">
        <v>50</v>
      </c>
      <c r="E381" s="5" t="s">
        <v>98</v>
      </c>
      <c r="F381" s="5" t="s">
        <v>99</v>
      </c>
      <c r="G381" s="5" t="s">
        <v>40</v>
      </c>
      <c r="H381" s="5" t="s">
        <v>41</v>
      </c>
    </row>
    <row r="382" spans="3:8">
      <c r="C382" s="5" t="s">
        <v>28</v>
      </c>
      <c r="D382" s="5">
        <v>15045</v>
      </c>
      <c r="E382" s="5">
        <v>15339</v>
      </c>
      <c r="F382" s="5">
        <v>15361</v>
      </c>
      <c r="G382" s="5">
        <v>15531</v>
      </c>
      <c r="H382" s="5">
        <v>17101</v>
      </c>
    </row>
    <row r="383" spans="3:8">
      <c r="C383" s="5" t="s">
        <v>100</v>
      </c>
      <c r="D383" s="5">
        <v>6986</v>
      </c>
      <c r="E383" s="5">
        <v>4517</v>
      </c>
      <c r="F383" s="5">
        <v>2972</v>
      </c>
      <c r="G383" s="5">
        <v>5516</v>
      </c>
      <c r="H383" s="5">
        <v>8899</v>
      </c>
    </row>
    <row r="384" spans="3:8">
      <c r="C384" s="5"/>
      <c r="D384" s="5">
        <v>6733</v>
      </c>
      <c r="E384" s="5">
        <v>4726</v>
      </c>
      <c r="F384" s="5">
        <v>2983</v>
      </c>
      <c r="G384" s="5">
        <v>5723</v>
      </c>
      <c r="H384" s="5">
        <v>8839</v>
      </c>
    </row>
    <row r="385" spans="3:8">
      <c r="C385" s="5"/>
      <c r="D385" s="5">
        <v>6827</v>
      </c>
      <c r="E385" s="5">
        <v>4622</v>
      </c>
      <c r="F385" s="5">
        <v>2877</v>
      </c>
      <c r="G385" s="5">
        <v>5638</v>
      </c>
      <c r="H385" s="5">
        <v>8272</v>
      </c>
    </row>
    <row r="386" spans="3:8">
      <c r="C386" s="5" t="s">
        <v>101</v>
      </c>
      <c r="D386" s="6">
        <v>0.464340312396145</v>
      </c>
      <c r="E386" s="6">
        <v>0.294478127648478</v>
      </c>
      <c r="F386" s="6">
        <v>0.193476987175314</v>
      </c>
      <c r="G386" s="6">
        <v>0.355160646449037</v>
      </c>
      <c r="H386" s="6">
        <v>0.520378925209052</v>
      </c>
    </row>
    <row r="387" spans="3:8">
      <c r="C387" s="5"/>
      <c r="D387" s="6">
        <v>0.464340312396145</v>
      </c>
      <c r="E387" s="6">
        <v>0.308103526957429</v>
      </c>
      <c r="F387" s="6">
        <v>0.194193086387605</v>
      </c>
      <c r="G387" s="6">
        <v>0.368488828794025</v>
      </c>
      <c r="H387" s="6">
        <v>0.51687035845857</v>
      </c>
    </row>
    <row r="388" spans="3:8">
      <c r="C388" s="5"/>
      <c r="D388" s="6">
        <v>0.453772017281489</v>
      </c>
      <c r="E388" s="6">
        <v>0.301323423952018</v>
      </c>
      <c r="F388" s="6">
        <v>0.187292493978257</v>
      </c>
      <c r="G388" s="6">
        <v>0.363015903676518</v>
      </c>
      <c r="H388" s="6">
        <v>0.483714402666511</v>
      </c>
    </row>
    <row r="389" spans="3:8">
      <c r="C389" s="7" t="s">
        <v>12</v>
      </c>
      <c r="D389" s="8">
        <f>AVERAGE(D386:D388)</f>
        <v>0.460817547357926</v>
      </c>
      <c r="E389" s="8">
        <f t="shared" ref="E389:H389" si="0">AVERAGE(E386:E388)</f>
        <v>0.301301692852642</v>
      </c>
      <c r="F389" s="8">
        <f t="shared" si="0"/>
        <v>0.191654189180392</v>
      </c>
      <c r="G389" s="8">
        <f t="shared" si="0"/>
        <v>0.362221792973193</v>
      </c>
      <c r="H389" s="8">
        <f t="shared" si="0"/>
        <v>0.506987895444711</v>
      </c>
    </row>
    <row r="390" spans="3:8">
      <c r="C390" s="7" t="s">
        <v>8</v>
      </c>
      <c r="D390" s="8">
        <f>STDEV(D386:D388)</f>
        <v>0.00610160802932202</v>
      </c>
      <c r="E390" s="8">
        <f t="shared" ref="E390:H390" si="1">STDEV(E386:E388)</f>
        <v>0.0068127256485639</v>
      </c>
      <c r="F390" s="8">
        <f t="shared" si="1"/>
        <v>0.00379427045658405</v>
      </c>
      <c r="G390" s="8">
        <f t="shared" si="1"/>
        <v>0.00669948281676754</v>
      </c>
      <c r="H390" s="8">
        <f t="shared" si="1"/>
        <v>0.0202316363582717</v>
      </c>
    </row>
    <row r="391" spans="3:8">
      <c r="C391" s="5" t="s">
        <v>27</v>
      </c>
      <c r="D391" s="5">
        <v>5220</v>
      </c>
      <c r="E391" s="5">
        <v>3148</v>
      </c>
      <c r="F391" s="5">
        <v>1829</v>
      </c>
      <c r="G391" s="5">
        <v>3878</v>
      </c>
      <c r="H391" s="5">
        <v>7283</v>
      </c>
    </row>
    <row r="392" spans="3:8">
      <c r="C392" s="5"/>
      <c r="D392" s="5">
        <v>5332</v>
      </c>
      <c r="E392" s="5">
        <v>3092</v>
      </c>
      <c r="F392" s="5">
        <v>1723</v>
      </c>
      <c r="G392" s="5">
        <v>3781</v>
      </c>
      <c r="H392" s="5">
        <v>7362</v>
      </c>
    </row>
    <row r="393" spans="3:8">
      <c r="C393" s="5"/>
      <c r="D393" s="5">
        <v>5273</v>
      </c>
      <c r="E393" s="5">
        <v>3182</v>
      </c>
      <c r="F393" s="5">
        <v>1872</v>
      </c>
      <c r="G393" s="5">
        <v>3817</v>
      </c>
      <c r="H393" s="5">
        <v>7291</v>
      </c>
    </row>
    <row r="394" spans="3:8">
      <c r="C394" s="5" t="s">
        <v>29</v>
      </c>
      <c r="D394" s="6">
        <v>0.346959122632104</v>
      </c>
      <c r="E394" s="6">
        <v>0.205228502509942</v>
      </c>
      <c r="F394" s="6">
        <v>0.119067769025454</v>
      </c>
      <c r="G394" s="6">
        <v>0.249694160066963</v>
      </c>
      <c r="H394" s="6">
        <v>0.425881527396059</v>
      </c>
    </row>
    <row r="395" spans="3:8">
      <c r="C395" s="5"/>
      <c r="D395" s="6">
        <v>0.354403456297773</v>
      </c>
      <c r="E395" s="6">
        <v>0.201577677814721</v>
      </c>
      <c r="F395" s="6">
        <v>0.112167176616106</v>
      </c>
      <c r="G395" s="6">
        <v>0.243448586697573</v>
      </c>
      <c r="H395" s="6">
        <v>0.430501140284194</v>
      </c>
    </row>
    <row r="396" spans="3:8">
      <c r="C396" s="5"/>
      <c r="D396" s="6">
        <v>0.350481887670322</v>
      </c>
      <c r="E396" s="6">
        <v>0.207445074646326</v>
      </c>
      <c r="F396" s="6">
        <v>0.121867065946227</v>
      </c>
      <c r="G396" s="6">
        <v>0.245766531453223</v>
      </c>
      <c r="H396" s="6">
        <v>0.426349336296123</v>
      </c>
    </row>
    <row r="397" spans="3:8">
      <c r="C397" s="7" t="s">
        <v>12</v>
      </c>
      <c r="D397" s="8">
        <f>AVERAGE(D394:D396)</f>
        <v>0.350614822200066</v>
      </c>
      <c r="E397" s="8">
        <f t="shared" ref="E397" si="2">AVERAGE(E394:E396)</f>
        <v>0.204750418323663</v>
      </c>
      <c r="F397" s="8">
        <f t="shared" ref="F397" si="3">AVERAGE(F394:F396)</f>
        <v>0.117700670529262</v>
      </c>
      <c r="G397" s="8">
        <f t="shared" ref="G397" si="4">AVERAGE(G394:G396)</f>
        <v>0.246303092739253</v>
      </c>
      <c r="H397" s="8">
        <f t="shared" ref="H397" si="5">AVERAGE(H394:H396)</f>
        <v>0.427577334658792</v>
      </c>
    </row>
    <row r="398" spans="3:8">
      <c r="C398" s="7" t="s">
        <v>8</v>
      </c>
      <c r="D398" s="8">
        <f>STDEV(D394:D396)</f>
        <v>0.00372394678041348</v>
      </c>
      <c r="E398" s="8">
        <f t="shared" ref="E398:H398" si="6">STDEV(E394:E396)</f>
        <v>0.00296277062253554</v>
      </c>
      <c r="F398" s="8">
        <f t="shared" si="6"/>
        <v>0.00499236236443889</v>
      </c>
      <c r="G398" s="8">
        <f t="shared" si="6"/>
        <v>0.00315716964833346</v>
      </c>
      <c r="H398" s="8">
        <f t="shared" si="6"/>
        <v>0.00254287058127111</v>
      </c>
    </row>
    <row r="399" spans="3:8">
      <c r="C399" s="5" t="s">
        <v>96</v>
      </c>
      <c r="D399" s="5">
        <v>3320</v>
      </c>
      <c r="E399" s="5">
        <v>2566</v>
      </c>
      <c r="F399" s="5">
        <v>1795</v>
      </c>
      <c r="G399" s="5">
        <v>4095</v>
      </c>
      <c r="H399" s="5">
        <v>8989</v>
      </c>
    </row>
    <row r="400" spans="3:8">
      <c r="C400" s="5"/>
      <c r="D400" s="5">
        <v>3312</v>
      </c>
      <c r="E400" s="5">
        <v>2673</v>
      </c>
      <c r="F400" s="5">
        <v>1782</v>
      </c>
      <c r="G400" s="5">
        <v>4212</v>
      </c>
      <c r="H400" s="5">
        <v>8092</v>
      </c>
    </row>
    <row r="401" spans="3:8">
      <c r="C401" s="5"/>
      <c r="D401" s="5">
        <v>3281</v>
      </c>
      <c r="E401" s="5">
        <v>2761</v>
      </c>
      <c r="F401" s="5">
        <v>1827</v>
      </c>
      <c r="G401" s="5">
        <v>4055</v>
      </c>
      <c r="H401" s="5">
        <v>8722</v>
      </c>
    </row>
    <row r="402" spans="3:8">
      <c r="C402" s="5" t="s">
        <v>102</v>
      </c>
      <c r="D402" s="6">
        <v>0.220671319375208</v>
      </c>
      <c r="E402" s="6">
        <v>0.167286002998892</v>
      </c>
      <c r="F402" s="6">
        <v>0.116854371460191</v>
      </c>
      <c r="G402" s="6">
        <v>0.263666215955186</v>
      </c>
      <c r="H402" s="6">
        <v>0.525641775334776</v>
      </c>
    </row>
    <row r="403" spans="3:8">
      <c r="C403" s="5"/>
      <c r="D403" s="6">
        <v>0.220139581256231</v>
      </c>
      <c r="E403" s="6">
        <v>0.17426168589869</v>
      </c>
      <c r="F403" s="6">
        <v>0.11600807239112</v>
      </c>
      <c r="G403" s="6">
        <v>0.271199536411049</v>
      </c>
      <c r="H403" s="6">
        <v>0.473188702415063</v>
      </c>
    </row>
    <row r="404" spans="3:8">
      <c r="C404" s="5"/>
      <c r="D404" s="6">
        <v>0.218079096045198</v>
      </c>
      <c r="E404" s="6">
        <v>0.179998696134037</v>
      </c>
      <c r="F404" s="6">
        <v>0.118937569168674</v>
      </c>
      <c r="G404" s="6">
        <v>0.261090721782242</v>
      </c>
      <c r="H404" s="6">
        <v>0.510028653295129</v>
      </c>
    </row>
    <row r="405" spans="3:8">
      <c r="C405" s="7" t="s">
        <v>12</v>
      </c>
      <c r="D405" s="8">
        <f>AVERAGE(D402:D404)</f>
        <v>0.219629998892212</v>
      </c>
      <c r="E405" s="8">
        <f t="shared" ref="E405" si="7">AVERAGE(E402:E404)</f>
        <v>0.17384879501054</v>
      </c>
      <c r="F405" s="8">
        <f t="shared" ref="F405" si="8">AVERAGE(F402:F404)</f>
        <v>0.117266671006662</v>
      </c>
      <c r="G405" s="8">
        <f t="shared" ref="G405" si="9">AVERAGE(G402:G404)</f>
        <v>0.265318824716159</v>
      </c>
      <c r="H405" s="8">
        <f t="shared" ref="H405" si="10">AVERAGE(H402:H404)</f>
        <v>0.502953043681656</v>
      </c>
    </row>
    <row r="406" spans="3:8">
      <c r="C406" s="7" t="s">
        <v>8</v>
      </c>
      <c r="D406" s="8">
        <f>STDEV(D402:D404)</f>
        <v>0.00136918263480486</v>
      </c>
      <c r="E406" s="8">
        <f t="shared" ref="E406:H406" si="11">STDEV(E402:E404)</f>
        <v>0.00636639622166487</v>
      </c>
      <c r="F406" s="8">
        <f t="shared" si="11"/>
        <v>0.00150764088212006</v>
      </c>
      <c r="G406" s="8">
        <f t="shared" si="11"/>
        <v>0.00525312955175569</v>
      </c>
      <c r="H406" s="8">
        <f t="shared" si="11"/>
        <v>0.0269328684553258</v>
      </c>
    </row>
    <row r="409" ht="17.6" spans="1:1">
      <c r="A409" s="4" t="s">
        <v>103</v>
      </c>
    </row>
    <row r="411" spans="2:16">
      <c r="B411" s="3" t="s">
        <v>2</v>
      </c>
      <c r="C411" s="5"/>
      <c r="D411" s="5" t="s">
        <v>24</v>
      </c>
      <c r="E411" s="5" t="s">
        <v>104</v>
      </c>
      <c r="F411" s="5" t="s">
        <v>105</v>
      </c>
      <c r="G411" s="5" t="s">
        <v>40</v>
      </c>
      <c r="H411" s="5" t="s">
        <v>106</v>
      </c>
      <c r="J411" s="3" t="s">
        <v>3</v>
      </c>
      <c r="K411" s="5"/>
      <c r="L411" s="5" t="s">
        <v>24</v>
      </c>
      <c r="M411" s="5" t="s">
        <v>104</v>
      </c>
      <c r="N411" s="5" t="s">
        <v>105</v>
      </c>
      <c r="O411" s="5" t="s">
        <v>40</v>
      </c>
      <c r="P411" s="5" t="s">
        <v>106</v>
      </c>
    </row>
    <row r="412" spans="3:16">
      <c r="C412" s="5" t="s">
        <v>28</v>
      </c>
      <c r="D412" s="5">
        <v>19971</v>
      </c>
      <c r="E412" s="5">
        <v>15650</v>
      </c>
      <c r="F412" s="5">
        <v>14456</v>
      </c>
      <c r="G412" s="5">
        <v>13436</v>
      </c>
      <c r="H412" s="5">
        <v>13251</v>
      </c>
      <c r="K412" s="5" t="s">
        <v>28</v>
      </c>
      <c r="L412" s="5">
        <v>14360</v>
      </c>
      <c r="M412" s="5">
        <v>13876</v>
      </c>
      <c r="N412" s="5">
        <v>14083</v>
      </c>
      <c r="O412" s="5">
        <v>14314</v>
      </c>
      <c r="P412" s="5">
        <v>14399</v>
      </c>
    </row>
    <row r="413" spans="3:16">
      <c r="C413" s="5" t="s">
        <v>100</v>
      </c>
      <c r="D413" s="5">
        <v>7906</v>
      </c>
      <c r="E413" s="5">
        <v>4337</v>
      </c>
      <c r="F413" s="5">
        <v>5929</v>
      </c>
      <c r="G413" s="5">
        <v>6781</v>
      </c>
      <c r="H413" s="5">
        <v>9603</v>
      </c>
      <c r="K413" s="5" t="s">
        <v>100</v>
      </c>
      <c r="L413" s="5">
        <v>7760</v>
      </c>
      <c r="M413" s="5">
        <v>3616</v>
      </c>
      <c r="N413" s="5">
        <v>5348</v>
      </c>
      <c r="O413" s="5">
        <v>6940</v>
      </c>
      <c r="P413" s="5">
        <v>10069</v>
      </c>
    </row>
    <row r="414" spans="3:16">
      <c r="C414" s="5"/>
      <c r="D414" s="5">
        <v>7832</v>
      </c>
      <c r="E414" s="5">
        <v>4253</v>
      </c>
      <c r="F414" s="5">
        <v>5839</v>
      </c>
      <c r="G414" s="5">
        <v>6822</v>
      </c>
      <c r="H414" s="5">
        <v>9283</v>
      </c>
      <c r="K414" s="5"/>
      <c r="L414" s="5">
        <v>7283</v>
      </c>
      <c r="M414" s="5">
        <v>3182</v>
      </c>
      <c r="N414" s="5">
        <v>5267</v>
      </c>
      <c r="O414" s="5">
        <v>6728</v>
      </c>
      <c r="P414" s="5">
        <v>10288</v>
      </c>
    </row>
    <row r="415" spans="3:16">
      <c r="C415" s="5"/>
      <c r="D415" s="5">
        <v>7763</v>
      </c>
      <c r="E415" s="5">
        <v>4253</v>
      </c>
      <c r="F415" s="5">
        <v>5282</v>
      </c>
      <c r="G415" s="5">
        <v>6732</v>
      </c>
      <c r="H415" s="5">
        <v>9827</v>
      </c>
      <c r="K415" s="5"/>
      <c r="L415" s="5">
        <v>7626</v>
      </c>
      <c r="M415" s="5">
        <v>3726</v>
      </c>
      <c r="N415" s="5">
        <v>5627</v>
      </c>
      <c r="O415" s="5">
        <v>6377</v>
      </c>
      <c r="P415" s="5">
        <v>12218</v>
      </c>
    </row>
    <row r="416" spans="3:16">
      <c r="C416" s="5" t="s">
        <v>101</v>
      </c>
      <c r="D416" s="6">
        <v>0.395874017325121</v>
      </c>
      <c r="E416" s="6">
        <v>0.277124600638978</v>
      </c>
      <c r="F416" s="6">
        <v>0.410141117874931</v>
      </c>
      <c r="G416" s="6">
        <v>0.504688895504614</v>
      </c>
      <c r="H416" s="6">
        <v>0.724700022639801</v>
      </c>
      <c r="K416" s="5" t="s">
        <v>101</v>
      </c>
      <c r="L416" s="6">
        <v>0.540389972144847</v>
      </c>
      <c r="M416" s="6">
        <v>0.260593831075238</v>
      </c>
      <c r="N416" s="6">
        <v>0.379748633103742</v>
      </c>
      <c r="O416" s="6">
        <v>0.484840016766802</v>
      </c>
      <c r="P416" s="6">
        <v>0.699284672546705</v>
      </c>
    </row>
    <row r="417" spans="3:16">
      <c r="C417" s="5"/>
      <c r="D417" s="6">
        <v>0.392168644534575</v>
      </c>
      <c r="E417" s="6">
        <v>0.271757188498403</v>
      </c>
      <c r="F417" s="6">
        <v>0.403915329275041</v>
      </c>
      <c r="G417" s="6">
        <v>0.507740398928252</v>
      </c>
      <c r="H417" s="6">
        <v>0.700550901818731</v>
      </c>
      <c r="K417" s="5"/>
      <c r="L417" s="6">
        <v>0.507172701949861</v>
      </c>
      <c r="M417" s="6">
        <v>0.229316805995964</v>
      </c>
      <c r="N417" s="6">
        <v>0.373997017680892</v>
      </c>
      <c r="O417" s="6">
        <v>0.470029341903032</v>
      </c>
      <c r="P417" s="6">
        <v>0.714494062087645</v>
      </c>
    </row>
    <row r="418" spans="3:16">
      <c r="C418" s="5"/>
      <c r="D418" s="6">
        <v>0.388713634770417</v>
      </c>
      <c r="E418" s="6">
        <v>0.271757188498403</v>
      </c>
      <c r="F418" s="6">
        <v>0.365384615384615</v>
      </c>
      <c r="G418" s="6">
        <v>0.501041976778803</v>
      </c>
      <c r="H418" s="6">
        <v>0.74160440721455</v>
      </c>
      <c r="K418" s="5"/>
      <c r="L418" s="6">
        <v>0.531058495821727</v>
      </c>
      <c r="M418" s="6">
        <v>0.26852118766215</v>
      </c>
      <c r="N418" s="6">
        <v>0.39955975289356</v>
      </c>
      <c r="O418" s="6">
        <v>0.445507894369149</v>
      </c>
      <c r="P418" s="6">
        <v>0.848531147996389</v>
      </c>
    </row>
    <row r="419" spans="3:16">
      <c r="C419" s="7" t="s">
        <v>12</v>
      </c>
      <c r="D419" s="8">
        <f>AVERAGE(D416:D418)</f>
        <v>0.392252098876704</v>
      </c>
      <c r="E419" s="8">
        <f t="shared" ref="E419" si="12">AVERAGE(E416:E418)</f>
        <v>0.273546325878595</v>
      </c>
      <c r="F419" s="8">
        <f t="shared" ref="F419" si="13">AVERAGE(F416:F418)</f>
        <v>0.393147020844862</v>
      </c>
      <c r="G419" s="8">
        <f t="shared" ref="G419" si="14">AVERAGE(G416:G418)</f>
        <v>0.504490423737223</v>
      </c>
      <c r="H419" s="8">
        <f t="shared" ref="H419" si="15">AVERAGE(H416:H418)</f>
        <v>0.722285110557694</v>
      </c>
      <c r="K419" s="7" t="s">
        <v>12</v>
      </c>
      <c r="L419" s="8">
        <f>AVERAGE(L416:L418)</f>
        <v>0.526207056638812</v>
      </c>
      <c r="M419" s="8">
        <f t="shared" ref="M419" si="16">AVERAGE(M416:M418)</f>
        <v>0.252810608244451</v>
      </c>
      <c r="N419" s="8">
        <f t="shared" ref="N419" si="17">AVERAGE(N416:N418)</f>
        <v>0.384435134559398</v>
      </c>
      <c r="O419" s="8">
        <f t="shared" ref="O419" si="18">AVERAGE(O416:O418)</f>
        <v>0.466792417679661</v>
      </c>
      <c r="P419" s="8">
        <f t="shared" ref="P419" si="19">AVERAGE(P416:P418)</f>
        <v>0.754103294210246</v>
      </c>
    </row>
    <row r="420" spans="3:16">
      <c r="C420" s="7" t="s">
        <v>8</v>
      </c>
      <c r="D420" s="8">
        <f>STDEV(D416:D418)</f>
        <v>0.00358092069904412</v>
      </c>
      <c r="E420" s="8">
        <f t="shared" ref="E420:H420" si="20">STDEV(E416:E418)</f>
        <v>0.00309887684421262</v>
      </c>
      <c r="F420" s="8">
        <f t="shared" si="20"/>
        <v>0.0242436275880283</v>
      </c>
      <c r="G420" s="8">
        <f t="shared" si="20"/>
        <v>0.00335361865824001</v>
      </c>
      <c r="H420" s="8">
        <f t="shared" si="20"/>
        <v>0.0206330178741348</v>
      </c>
      <c r="K420" s="7" t="s">
        <v>8</v>
      </c>
      <c r="L420" s="8">
        <f>STDEV(L416:L418)</f>
        <v>0.0171318156192162</v>
      </c>
      <c r="M420" s="8">
        <f t="shared" ref="M420:P420" si="21">STDEV(M416:M418)</f>
        <v>0.0207287192967212</v>
      </c>
      <c r="N420" s="8">
        <f t="shared" si="21"/>
        <v>0.013410288207516</v>
      </c>
      <c r="O420" s="8">
        <f t="shared" si="21"/>
        <v>0.0198648489019392</v>
      </c>
      <c r="P420" s="8">
        <f t="shared" si="21"/>
        <v>0.0821297513727204</v>
      </c>
    </row>
    <row r="421" spans="3:16">
      <c r="C421" s="5" t="s">
        <v>27</v>
      </c>
      <c r="D421" s="5">
        <v>4716</v>
      </c>
      <c r="E421" s="5">
        <v>3147</v>
      </c>
      <c r="F421" s="5">
        <v>1938</v>
      </c>
      <c r="G421" s="5">
        <v>5176</v>
      </c>
      <c r="H421" s="5">
        <v>8150</v>
      </c>
      <c r="K421" s="5" t="s">
        <v>27</v>
      </c>
      <c r="L421" s="5">
        <v>5849</v>
      </c>
      <c r="M421" s="5">
        <v>2890</v>
      </c>
      <c r="N421" s="5">
        <v>3260</v>
      </c>
      <c r="O421" s="5">
        <v>4400</v>
      </c>
      <c r="P421" s="5">
        <v>8493</v>
      </c>
    </row>
    <row r="422" spans="3:16">
      <c r="C422" s="5"/>
      <c r="D422" s="5">
        <v>4637</v>
      </c>
      <c r="E422" s="5">
        <v>3272</v>
      </c>
      <c r="F422" s="5">
        <v>1982</v>
      </c>
      <c r="G422" s="5">
        <v>5344</v>
      </c>
      <c r="H422" s="5">
        <v>8273</v>
      </c>
      <c r="K422" s="5"/>
      <c r="L422" s="5">
        <v>5638</v>
      </c>
      <c r="M422" s="5">
        <v>2871</v>
      </c>
      <c r="N422" s="5">
        <v>3274</v>
      </c>
      <c r="O422" s="5">
        <v>4283</v>
      </c>
      <c r="P422" s="5">
        <v>8373</v>
      </c>
    </row>
    <row r="423" spans="3:16">
      <c r="C423" s="5"/>
      <c r="D423" s="5">
        <v>4536</v>
      </c>
      <c r="E423" s="5">
        <v>3262</v>
      </c>
      <c r="F423" s="5">
        <v>1892</v>
      </c>
      <c r="G423" s="5">
        <v>5321</v>
      </c>
      <c r="H423" s="5">
        <v>8293</v>
      </c>
      <c r="K423" s="5"/>
      <c r="L423" s="5">
        <v>5627</v>
      </c>
      <c r="M423" s="5">
        <v>2673</v>
      </c>
      <c r="N423" s="5">
        <v>3237</v>
      </c>
      <c r="O423" s="5">
        <v>3694</v>
      </c>
      <c r="P423" s="5">
        <v>8273</v>
      </c>
    </row>
    <row r="424" spans="3:16">
      <c r="C424" s="5" t="s">
        <v>29</v>
      </c>
      <c r="D424" s="6">
        <v>0.23614240648941</v>
      </c>
      <c r="E424" s="6">
        <v>0.201086261980831</v>
      </c>
      <c r="F424" s="6">
        <v>0.134061981184283</v>
      </c>
      <c r="G424" s="6">
        <v>0.385233700506103</v>
      </c>
      <c r="H424" s="6">
        <v>0.615047920911629</v>
      </c>
      <c r="K424" s="5" t="s">
        <v>29</v>
      </c>
      <c r="L424" s="6">
        <v>0.407311977715877</v>
      </c>
      <c r="M424" s="6">
        <v>0.208273277601614</v>
      </c>
      <c r="N424" s="6">
        <v>0.231484768870269</v>
      </c>
      <c r="O424" s="6">
        <v>0.307391365097108</v>
      </c>
      <c r="P424" s="6">
        <v>0.589832627265782</v>
      </c>
    </row>
    <row r="425" spans="3:16">
      <c r="C425" s="5"/>
      <c r="D425" s="6">
        <v>0.232186670672475</v>
      </c>
      <c r="E425" s="6">
        <v>0.209073482428115</v>
      </c>
      <c r="F425" s="6">
        <v>0.13710570005534</v>
      </c>
      <c r="G425" s="6">
        <v>0.397737421851742</v>
      </c>
      <c r="H425" s="6">
        <v>0.624330239227228</v>
      </c>
      <c r="K425" s="5"/>
      <c r="L425" s="6">
        <v>0.392618384401114</v>
      </c>
      <c r="M425" s="6">
        <v>0.20690400691842</v>
      </c>
      <c r="N425" s="6">
        <v>0.232478875239651</v>
      </c>
      <c r="O425" s="6">
        <v>0.29921754925248</v>
      </c>
      <c r="P425" s="6">
        <v>0.581498715188555</v>
      </c>
    </row>
    <row r="426" spans="3:16">
      <c r="C426" s="5"/>
      <c r="D426" s="6">
        <v>0.227129337539432</v>
      </c>
      <c r="E426" s="6">
        <v>0.208434504792332</v>
      </c>
      <c r="F426" s="6">
        <v>0.130879911455451</v>
      </c>
      <c r="G426" s="6">
        <v>0.396025602857993</v>
      </c>
      <c r="H426" s="6">
        <v>0.625839559278545</v>
      </c>
      <c r="K426" s="5"/>
      <c r="L426" s="6">
        <v>0.391852367688022</v>
      </c>
      <c r="M426" s="6">
        <v>0.192634765061978</v>
      </c>
      <c r="N426" s="6">
        <v>0.229851594120571</v>
      </c>
      <c r="O426" s="6">
        <v>0.258069023333799</v>
      </c>
      <c r="P426" s="6">
        <v>0.574553788457532</v>
      </c>
    </row>
    <row r="427" spans="3:16">
      <c r="C427" s="7" t="s">
        <v>12</v>
      </c>
      <c r="D427" s="8">
        <f>AVERAGE(D424:D426)</f>
        <v>0.231819471567106</v>
      </c>
      <c r="E427" s="8">
        <f t="shared" ref="E427" si="22">AVERAGE(E424:E426)</f>
        <v>0.206198083067093</v>
      </c>
      <c r="F427" s="8">
        <f t="shared" ref="F427" si="23">AVERAGE(F424:F426)</f>
        <v>0.134015864231691</v>
      </c>
      <c r="G427" s="8">
        <f t="shared" ref="G427" si="24">AVERAGE(G424:G426)</f>
        <v>0.392998908405279</v>
      </c>
      <c r="H427" s="8">
        <f t="shared" ref="H427" si="25">AVERAGE(H424:H426)</f>
        <v>0.621739239805801</v>
      </c>
      <c r="K427" s="7" t="s">
        <v>12</v>
      </c>
      <c r="L427" s="8">
        <f>AVERAGE(L424:L426)</f>
        <v>0.397260909935004</v>
      </c>
      <c r="M427" s="8">
        <f t="shared" ref="M427" si="26">AVERAGE(M424:M426)</f>
        <v>0.202604016527337</v>
      </c>
      <c r="N427" s="8">
        <f t="shared" ref="N427" si="27">AVERAGE(N424:N426)</f>
        <v>0.23127174607683</v>
      </c>
      <c r="O427" s="8">
        <f t="shared" ref="O427" si="28">AVERAGE(O424:O426)</f>
        <v>0.288225979227796</v>
      </c>
      <c r="P427" s="8">
        <f t="shared" ref="P427" si="29">AVERAGE(P424:P426)</f>
        <v>0.581961710303956</v>
      </c>
    </row>
    <row r="428" spans="3:16">
      <c r="C428" s="7" t="s">
        <v>8</v>
      </c>
      <c r="D428" s="8">
        <f>STDEV(D424:D426)</f>
        <v>0.00451774051506972</v>
      </c>
      <c r="E428" s="8">
        <f t="shared" ref="E428:H428" si="30">STDEV(E424:E426)</f>
        <v>0.00443848050781118</v>
      </c>
      <c r="F428" s="8">
        <f t="shared" si="30"/>
        <v>0.00311315049469412</v>
      </c>
      <c r="G428" s="8">
        <f t="shared" si="30"/>
        <v>0.00677911656153755</v>
      </c>
      <c r="H428" s="8">
        <f t="shared" si="30"/>
        <v>0.00584378500305674</v>
      </c>
      <c r="K428" s="7" t="s">
        <v>8</v>
      </c>
      <c r="L428" s="8">
        <f>STDEV(L424:L426)</f>
        <v>0.00871290238972964</v>
      </c>
      <c r="M428" s="8">
        <f t="shared" ref="M428:P428" si="31">STDEV(M424:M426)</f>
        <v>0.00866072783521342</v>
      </c>
      <c r="N428" s="8">
        <f t="shared" si="31"/>
        <v>0.00132653139901093</v>
      </c>
      <c r="O428" s="8">
        <f t="shared" si="31"/>
        <v>0.0264345287069737</v>
      </c>
      <c r="P428" s="8">
        <f t="shared" si="31"/>
        <v>0.00764993478336813</v>
      </c>
    </row>
    <row r="429" spans="3:16">
      <c r="C429" s="5" t="s">
        <v>96</v>
      </c>
      <c r="D429" s="5">
        <v>7877</v>
      </c>
      <c r="E429" s="5">
        <v>1729</v>
      </c>
      <c r="F429" s="5">
        <v>1206</v>
      </c>
      <c r="G429" s="5">
        <v>5201</v>
      </c>
      <c r="H429" s="5">
        <v>7212</v>
      </c>
      <c r="K429" s="5" t="s">
        <v>96</v>
      </c>
      <c r="L429" s="5">
        <v>4724</v>
      </c>
      <c r="M429" s="5">
        <v>1340</v>
      </c>
      <c r="N429" s="5">
        <v>1446</v>
      </c>
      <c r="O429" s="5">
        <v>3895</v>
      </c>
      <c r="P429" s="5">
        <v>6399</v>
      </c>
    </row>
    <row r="430" spans="3:16">
      <c r="C430" s="5"/>
      <c r="D430" s="5">
        <v>7831</v>
      </c>
      <c r="E430" s="5">
        <v>1866</v>
      </c>
      <c r="F430" s="5">
        <v>1273</v>
      </c>
      <c r="G430" s="5">
        <v>5563</v>
      </c>
      <c r="H430" s="5">
        <v>7261</v>
      </c>
      <c r="K430" s="5"/>
      <c r="L430" s="5">
        <v>4728</v>
      </c>
      <c r="M430" s="5">
        <v>1535</v>
      </c>
      <c r="N430" s="5">
        <v>1445</v>
      </c>
      <c r="O430" s="5">
        <v>3547</v>
      </c>
      <c r="P430" s="5">
        <v>6853</v>
      </c>
    </row>
    <row r="431" spans="3:16">
      <c r="C431" s="5"/>
      <c r="D431" s="5">
        <v>7783</v>
      </c>
      <c r="E431" s="5">
        <v>1827</v>
      </c>
      <c r="F431" s="5">
        <v>1317</v>
      </c>
      <c r="G431" s="5">
        <v>5261</v>
      </c>
      <c r="H431" s="5">
        <v>7789</v>
      </c>
      <c r="K431" s="5"/>
      <c r="L431" s="5">
        <v>4522</v>
      </c>
      <c r="M431" s="5">
        <v>1433</v>
      </c>
      <c r="N431" s="5">
        <v>1532</v>
      </c>
      <c r="O431" s="5">
        <v>3829</v>
      </c>
      <c r="P431" s="5">
        <v>6485</v>
      </c>
    </row>
    <row r="432" spans="3:16">
      <c r="C432" s="5" t="s">
        <v>102</v>
      </c>
      <c r="D432" s="6">
        <v>0.394421911772069</v>
      </c>
      <c r="E432" s="6">
        <v>0.110479233226837</v>
      </c>
      <c r="F432" s="6">
        <v>0.0834255672385169</v>
      </c>
      <c r="G432" s="6">
        <v>0.387094373325394</v>
      </c>
      <c r="H432" s="6">
        <v>0.544260810504868</v>
      </c>
      <c r="K432" s="5" t="s">
        <v>102</v>
      </c>
      <c r="L432" s="6">
        <v>0.328969359331476</v>
      </c>
      <c r="M432" s="6">
        <v>0.0965696166042087</v>
      </c>
      <c r="N432" s="6">
        <v>0.102676986437549</v>
      </c>
      <c r="O432" s="6">
        <v>0.272111219784826</v>
      </c>
      <c r="P432" s="6">
        <v>0.444405861518161</v>
      </c>
    </row>
    <row r="433" spans="3:16">
      <c r="C433" s="5"/>
      <c r="D433" s="6">
        <v>0.392118571929297</v>
      </c>
      <c r="E433" s="6">
        <v>0.119233226837061</v>
      </c>
      <c r="F433" s="6">
        <v>0.08806032097399</v>
      </c>
      <c r="G433" s="6">
        <v>0.414036915748735</v>
      </c>
      <c r="H433" s="6">
        <v>0.547958644630594</v>
      </c>
      <c r="K433" s="5"/>
      <c r="L433" s="6">
        <v>0.32924791086351</v>
      </c>
      <c r="M433" s="6">
        <v>0.110622657826463</v>
      </c>
      <c r="N433" s="6">
        <v>0.102605978839736</v>
      </c>
      <c r="O433" s="6">
        <v>0.2477993572726</v>
      </c>
      <c r="P433" s="6">
        <v>0.475935828877005</v>
      </c>
    </row>
    <row r="434" spans="3:16">
      <c r="C434" s="5"/>
      <c r="D434" s="6">
        <v>0.38971508687597</v>
      </c>
      <c r="E434" s="6">
        <v>0.116741214057508</v>
      </c>
      <c r="F434" s="6">
        <v>0.091104039845047</v>
      </c>
      <c r="G434" s="6">
        <v>0.391559988091694</v>
      </c>
      <c r="H434" s="6">
        <v>0.58780469398536</v>
      </c>
      <c r="K434" s="5"/>
      <c r="L434" s="6">
        <v>0.314902506963788</v>
      </c>
      <c r="M434" s="6">
        <v>0.103271836264053</v>
      </c>
      <c r="N434" s="6">
        <v>0.108783639849464</v>
      </c>
      <c r="O434" s="6">
        <v>0.258069023333799</v>
      </c>
      <c r="P434" s="6">
        <v>0.574553788457532</v>
      </c>
    </row>
    <row r="435" spans="3:16">
      <c r="C435" s="7" t="s">
        <v>12</v>
      </c>
      <c r="D435" s="8">
        <f>AVERAGE(D432:D434)</f>
        <v>0.392085190192445</v>
      </c>
      <c r="E435" s="8">
        <f t="shared" ref="E435" si="32">AVERAGE(E432:E434)</f>
        <v>0.115484558040469</v>
      </c>
      <c r="F435" s="8">
        <f t="shared" ref="F435" si="33">AVERAGE(F432:F434)</f>
        <v>0.0875299760191846</v>
      </c>
      <c r="G435" s="8">
        <f t="shared" ref="G435" si="34">AVERAGE(G432:G434)</f>
        <v>0.397563759055274</v>
      </c>
      <c r="H435" s="8">
        <f t="shared" ref="H435" si="35">AVERAGE(H432:H434)</f>
        <v>0.560008049706941</v>
      </c>
      <c r="K435" s="7" t="s">
        <v>12</v>
      </c>
      <c r="L435" s="8">
        <f>AVERAGE(L432:L434)</f>
        <v>0.324373259052925</v>
      </c>
      <c r="M435" s="8">
        <f t="shared" ref="M435" si="36">AVERAGE(M432:M434)</f>
        <v>0.103488036898242</v>
      </c>
      <c r="N435" s="8">
        <f t="shared" ref="N435" si="37">AVERAGE(N432:N434)</f>
        <v>0.104688868375583</v>
      </c>
      <c r="O435" s="8">
        <f t="shared" ref="O435" si="38">AVERAGE(O432:O434)</f>
        <v>0.259326533463742</v>
      </c>
      <c r="P435" s="8">
        <f t="shared" ref="P435" si="39">AVERAGE(P432:P434)</f>
        <v>0.498298492950899</v>
      </c>
    </row>
    <row r="436" spans="3:16">
      <c r="C436" s="7" t="s">
        <v>8</v>
      </c>
      <c r="D436" s="8">
        <f>STDEV(D432:D434)</f>
        <v>0.00235359000378161</v>
      </c>
      <c r="E436" s="8">
        <f t="shared" ref="E436:H436" si="40">STDEV(E432:E434)</f>
        <v>0.00451026488034034</v>
      </c>
      <c r="F436" s="8">
        <f t="shared" si="40"/>
        <v>0.00386661152957262</v>
      </c>
      <c r="G436" s="8">
        <f t="shared" si="40"/>
        <v>0.0144398440918083</v>
      </c>
      <c r="H436" s="8">
        <f t="shared" si="40"/>
        <v>0.0241434995218399</v>
      </c>
      <c r="K436" s="7" t="s">
        <v>8</v>
      </c>
      <c r="L436" s="8">
        <f>STDEV(L432:L434)</f>
        <v>0.00820309433015459</v>
      </c>
      <c r="M436" s="8">
        <f t="shared" ref="M436:P436" si="41">STDEV(M432:M434)</f>
        <v>0.00702901479115404</v>
      </c>
      <c r="N436" s="8">
        <f t="shared" si="41"/>
        <v>0.00354635384405152</v>
      </c>
      <c r="O436" s="8">
        <f t="shared" si="41"/>
        <v>0.0122046164830578</v>
      </c>
      <c r="P436" s="8">
        <f t="shared" si="41"/>
        <v>0.0678946778474964</v>
      </c>
    </row>
    <row r="438" spans="2:10">
      <c r="B438" s="3" t="s">
        <v>2</v>
      </c>
      <c r="C438" s="5"/>
      <c r="D438" s="5" t="s">
        <v>107</v>
      </c>
      <c r="E438" s="5" t="s">
        <v>108</v>
      </c>
      <c r="G438" s="3" t="s">
        <v>3</v>
      </c>
      <c r="H438" s="5"/>
      <c r="I438" s="5" t="s">
        <v>107</v>
      </c>
      <c r="J438" s="5" t="s">
        <v>108</v>
      </c>
    </row>
    <row r="439" spans="3:10">
      <c r="C439" s="5" t="s">
        <v>28</v>
      </c>
      <c r="D439" s="5">
        <v>12036</v>
      </c>
      <c r="E439" s="5">
        <v>13363</v>
      </c>
      <c r="H439" s="5" t="s">
        <v>28</v>
      </c>
      <c r="I439" s="5">
        <v>15703</v>
      </c>
      <c r="J439" s="5">
        <v>17892</v>
      </c>
    </row>
    <row r="440" spans="3:10">
      <c r="C440" s="5" t="s">
        <v>100</v>
      </c>
      <c r="D440" s="5">
        <v>152732</v>
      </c>
      <c r="E440" s="5">
        <v>71213</v>
      </c>
      <c r="H440" s="5" t="s">
        <v>100</v>
      </c>
      <c r="I440" s="5">
        <v>123811</v>
      </c>
      <c r="J440" s="5">
        <v>46852</v>
      </c>
    </row>
    <row r="441" spans="3:10">
      <c r="C441" s="5"/>
      <c r="D441" s="5">
        <v>157220</v>
      </c>
      <c r="E441" s="5">
        <v>72663</v>
      </c>
      <c r="H441" s="5"/>
      <c r="I441" s="5">
        <v>142771</v>
      </c>
      <c r="J441" s="5">
        <v>46278</v>
      </c>
    </row>
    <row r="442" spans="3:10">
      <c r="C442" s="5"/>
      <c r="D442" s="5">
        <v>146729</v>
      </c>
      <c r="E442" s="5">
        <v>72239</v>
      </c>
      <c r="H442" s="5"/>
      <c r="I442" s="5">
        <v>126370</v>
      </c>
      <c r="J442" s="5">
        <v>42618</v>
      </c>
    </row>
    <row r="443" spans="3:10">
      <c r="C443" s="5" t="s">
        <v>101</v>
      </c>
      <c r="D443" s="6">
        <v>12.6895978730475</v>
      </c>
      <c r="E443" s="6">
        <v>5.32911771308838</v>
      </c>
      <c r="H443" s="5" t="s">
        <v>101</v>
      </c>
      <c r="I443" s="6">
        <v>7.88454435458193</v>
      </c>
      <c r="J443" s="6">
        <v>2.61860049183993</v>
      </c>
    </row>
    <row r="444" spans="3:10">
      <c r="C444" s="5"/>
      <c r="D444" s="6">
        <v>13.0624792289797</v>
      </c>
      <c r="E444" s="6">
        <v>5.43762628152361</v>
      </c>
      <c r="H444" s="5"/>
      <c r="I444" s="6">
        <v>9.0919569509011</v>
      </c>
      <c r="J444" s="6">
        <v>2.58651911468813</v>
      </c>
    </row>
    <row r="445" spans="3:10">
      <c r="C445" s="5"/>
      <c r="D445" s="6">
        <v>12.1908441342639</v>
      </c>
      <c r="E445" s="6">
        <v>5.40589687944324</v>
      </c>
      <c r="H445" s="5"/>
      <c r="I445" s="6">
        <v>8.04750684582564</v>
      </c>
      <c r="J445" s="6">
        <v>2.38195841716968</v>
      </c>
    </row>
    <row r="446" spans="3:10">
      <c r="C446" s="7" t="s">
        <v>12</v>
      </c>
      <c r="D446" s="8">
        <f>AVERAGE(D443:D445)</f>
        <v>12.647640412097</v>
      </c>
      <c r="E446" s="8">
        <f t="shared" ref="E446" si="42">AVERAGE(E443:E445)</f>
        <v>5.39088029135174</v>
      </c>
      <c r="F446" s="8"/>
      <c r="G446" s="8"/>
      <c r="H446" s="7" t="s">
        <v>12</v>
      </c>
      <c r="I446" s="8">
        <f>AVERAGE(I443:I445)</f>
        <v>8.34133605043622</v>
      </c>
      <c r="J446" s="8">
        <f t="shared" ref="J446" si="43">AVERAGE(J443:J445)</f>
        <v>2.52902600789925</v>
      </c>
    </row>
    <row r="447" spans="3:10">
      <c r="C447" s="7" t="s">
        <v>8</v>
      </c>
      <c r="D447" s="8">
        <f>STDEV(D443:D445)</f>
        <v>0.437329687972487</v>
      </c>
      <c r="E447" s="8">
        <f t="shared" ref="E447:H447" si="44">STDEV(E443:E445)</f>
        <v>0.0557911354463953</v>
      </c>
      <c r="F447" s="8"/>
      <c r="G447" s="8"/>
      <c r="H447" s="7" t="s">
        <v>8</v>
      </c>
      <c r="I447" s="8">
        <f>STDEV(I443:I445)</f>
        <v>0.655143492335165</v>
      </c>
      <c r="J447" s="8">
        <f t="shared" ref="J447" si="45">STDEV(J443:J445)</f>
        <v>0.128370404970299</v>
      </c>
    </row>
    <row r="448" spans="3:10">
      <c r="C448" s="5" t="s">
        <v>27</v>
      </c>
      <c r="D448" s="5">
        <v>210046</v>
      </c>
      <c r="E448" s="5">
        <v>145288</v>
      </c>
      <c r="H448" s="5" t="s">
        <v>27</v>
      </c>
      <c r="I448" s="5">
        <v>187799</v>
      </c>
      <c r="J448" s="5">
        <v>110021</v>
      </c>
    </row>
    <row r="449" spans="3:10">
      <c r="C449" s="5"/>
      <c r="D449" s="5">
        <v>218899</v>
      </c>
      <c r="E449" s="5">
        <v>167221</v>
      </c>
      <c r="H449" s="5"/>
      <c r="I449" s="5">
        <v>178234</v>
      </c>
      <c r="J449" s="5">
        <v>102928</v>
      </c>
    </row>
    <row r="450" spans="3:10">
      <c r="C450" s="5"/>
      <c r="D450" s="5">
        <v>201873</v>
      </c>
      <c r="E450" s="5">
        <v>152773</v>
      </c>
      <c r="H450" s="5"/>
      <c r="I450" s="5">
        <v>172634</v>
      </c>
      <c r="J450" s="5">
        <v>118274</v>
      </c>
    </row>
    <row r="451" spans="3:10">
      <c r="C451" s="5" t="s">
        <v>29</v>
      </c>
      <c r="D451" s="6">
        <v>17.4514788966434</v>
      </c>
      <c r="E451" s="6">
        <v>10.8724088902193</v>
      </c>
      <c r="H451" s="5" t="s">
        <v>29</v>
      </c>
      <c r="I451" s="6">
        <v>11.9594345029612</v>
      </c>
      <c r="J451" s="6">
        <v>6.14917281466577</v>
      </c>
    </row>
    <row r="452" spans="3:10">
      <c r="C452" s="5"/>
      <c r="D452" s="6">
        <v>18.1870222665337</v>
      </c>
      <c r="E452" s="6">
        <v>12.5137319464192</v>
      </c>
      <c r="H452" s="5"/>
      <c r="I452" s="6">
        <v>11.3503152263899</v>
      </c>
      <c r="J452" s="6">
        <v>5.75273865414711</v>
      </c>
    </row>
    <row r="453" spans="3:10">
      <c r="C453" s="5"/>
      <c r="D453" s="6">
        <v>16.7724327018943</v>
      </c>
      <c r="E453" s="6">
        <v>11.4325376038315</v>
      </c>
      <c r="H453" s="5"/>
      <c r="I453" s="6">
        <v>10.9936954722028</v>
      </c>
      <c r="J453" s="6">
        <v>6.61044042029958</v>
      </c>
    </row>
    <row r="454" spans="3:10">
      <c r="C454" s="7" t="s">
        <v>12</v>
      </c>
      <c r="D454" s="8">
        <f>AVERAGE(D451:D453)</f>
        <v>17.4703112883571</v>
      </c>
      <c r="E454" s="8">
        <f t="shared" ref="E454" si="46">AVERAGE(E451:E453)</f>
        <v>11.6062261468233</v>
      </c>
      <c r="H454" s="7" t="s">
        <v>12</v>
      </c>
      <c r="I454" s="8">
        <f>AVERAGE(I451:I453)</f>
        <v>11.4344817338513</v>
      </c>
      <c r="J454" s="8">
        <f t="shared" ref="J454" si="47">AVERAGE(J451:J453)</f>
        <v>6.17078396303749</v>
      </c>
    </row>
    <row r="455" spans="3:10">
      <c r="C455" s="7" t="s">
        <v>8</v>
      </c>
      <c r="D455" s="8">
        <f>STDEV(D451:D453)</f>
        <v>0.707482793663504</v>
      </c>
      <c r="E455" s="8">
        <f t="shared" ref="E455" si="48">STDEV(E451:E453)</f>
        <v>0.834332743081749</v>
      </c>
      <c r="H455" s="7" t="s">
        <v>8</v>
      </c>
      <c r="I455" s="8">
        <f>STDEV(I451:I453)</f>
        <v>0.488340014350893</v>
      </c>
      <c r="J455" s="8">
        <f t="shared" ref="J455" si="49">STDEV(J451:J453)</f>
        <v>0.429259084022371</v>
      </c>
    </row>
    <row r="456" spans="3:10">
      <c r="C456" s="5" t="s">
        <v>96</v>
      </c>
      <c r="D456" s="5">
        <v>12624</v>
      </c>
      <c r="E456" s="5">
        <v>12467</v>
      </c>
      <c r="H456" s="5" t="s">
        <v>96</v>
      </c>
      <c r="I456" s="5">
        <v>12560</v>
      </c>
      <c r="J456" s="5">
        <v>12390</v>
      </c>
    </row>
    <row r="457" spans="3:10">
      <c r="C457" s="5"/>
      <c r="D457" s="5">
        <v>12738</v>
      </c>
      <c r="E457" s="5">
        <v>12637</v>
      </c>
      <c r="H457" s="5"/>
      <c r="I457" s="5">
        <v>14322</v>
      </c>
      <c r="J457" s="5">
        <v>12637</v>
      </c>
    </row>
    <row r="458" spans="3:10">
      <c r="C458" s="5"/>
      <c r="D458" s="5">
        <v>13029</v>
      </c>
      <c r="E458" s="5">
        <v>12634</v>
      </c>
      <c r="H458" s="5"/>
      <c r="I458" s="5">
        <v>13278</v>
      </c>
      <c r="J458" s="5">
        <v>12364</v>
      </c>
    </row>
    <row r="459" spans="3:10">
      <c r="C459" s="5" t="s">
        <v>102</v>
      </c>
      <c r="D459" s="6">
        <v>1.04885343968096</v>
      </c>
      <c r="E459" s="6">
        <v>0.932949188056574</v>
      </c>
      <c r="H459" s="5" t="s">
        <v>102</v>
      </c>
      <c r="I459" s="6">
        <v>0.799847162962491</v>
      </c>
      <c r="J459" s="6">
        <v>0.692488262910798</v>
      </c>
    </row>
    <row r="460" spans="3:10">
      <c r="C460" s="5"/>
      <c r="D460" s="6">
        <v>1.05832502492522</v>
      </c>
      <c r="E460" s="6">
        <v>0.945670882286912</v>
      </c>
      <c r="H460" s="5"/>
      <c r="I460" s="6">
        <v>0.912055021333503</v>
      </c>
      <c r="J460" s="6">
        <v>0.706293315448245</v>
      </c>
    </row>
    <row r="461" spans="3:10">
      <c r="C461" s="5"/>
      <c r="D461" s="6">
        <v>1.08250249252243</v>
      </c>
      <c r="E461" s="6">
        <v>0.945446381800494</v>
      </c>
      <c r="H461" s="5"/>
      <c r="I461" s="6">
        <v>0.845570910017194</v>
      </c>
      <c r="J461" s="6">
        <v>0.691035099485804</v>
      </c>
    </row>
    <row r="462" spans="3:10">
      <c r="C462" s="7" t="s">
        <v>12</v>
      </c>
      <c r="D462" s="8">
        <f>AVERAGE(D459:D461)</f>
        <v>1.06322698570954</v>
      </c>
      <c r="E462" s="8">
        <f t="shared" ref="E462" si="50">AVERAGE(E459:E461)</f>
        <v>0.941355484047993</v>
      </c>
      <c r="H462" s="7" t="s">
        <v>12</v>
      </c>
      <c r="I462" s="8">
        <f>AVERAGE(I459:I461)</f>
        <v>0.852491031437729</v>
      </c>
      <c r="J462" s="8">
        <f t="shared" ref="J462" si="51">AVERAGE(J459:J461)</f>
        <v>0.696605559281616</v>
      </c>
    </row>
    <row r="463" spans="3:10">
      <c r="C463" s="7" t="s">
        <v>8</v>
      </c>
      <c r="D463" s="8">
        <f>STDEV(D459:D461)</f>
        <v>0.0173518472771704</v>
      </c>
      <c r="E463" s="8">
        <f t="shared" ref="E463" si="52">STDEV(E459:E461)</f>
        <v>0.0072809312136989</v>
      </c>
      <c r="H463" s="7" t="s">
        <v>8</v>
      </c>
      <c r="I463" s="8">
        <f>STDEV(I459:I461)</f>
        <v>0.0564231063519945</v>
      </c>
      <c r="J463" s="8">
        <f t="shared" ref="J463" si="53">STDEV(J459:J461)</f>
        <v>0.00842124608611955</v>
      </c>
    </row>
  </sheetData>
  <mergeCells count="35">
    <mergeCell ref="C3:D3"/>
    <mergeCell ref="F3:G3"/>
    <mergeCell ref="I3:J3"/>
    <mergeCell ref="C97:D97"/>
    <mergeCell ref="G97:H97"/>
    <mergeCell ref="C383:C385"/>
    <mergeCell ref="C386:C388"/>
    <mergeCell ref="C391:C393"/>
    <mergeCell ref="C394:C396"/>
    <mergeCell ref="C399:C401"/>
    <mergeCell ref="C402:C404"/>
    <mergeCell ref="C413:C415"/>
    <mergeCell ref="C416:C418"/>
    <mergeCell ref="C421:C423"/>
    <mergeCell ref="C424:C426"/>
    <mergeCell ref="C429:C431"/>
    <mergeCell ref="C432:C434"/>
    <mergeCell ref="C440:C442"/>
    <mergeCell ref="C443:C445"/>
    <mergeCell ref="C448:C450"/>
    <mergeCell ref="C451:C453"/>
    <mergeCell ref="C456:C458"/>
    <mergeCell ref="C459:C461"/>
    <mergeCell ref="H440:H442"/>
    <mergeCell ref="H443:H445"/>
    <mergeCell ref="H448:H450"/>
    <mergeCell ref="H451:H453"/>
    <mergeCell ref="H456:H458"/>
    <mergeCell ref="H459:H461"/>
    <mergeCell ref="K413:K415"/>
    <mergeCell ref="K416:K418"/>
    <mergeCell ref="K421:K423"/>
    <mergeCell ref="K424:K426"/>
    <mergeCell ref="K429:K431"/>
    <mergeCell ref="K432:K434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6"/>
  <sheetViews>
    <sheetView topLeftCell="A41" workbookViewId="0">
      <selection activeCell="M65" sqref="M65:S66"/>
    </sheetView>
  </sheetViews>
  <sheetFormatPr defaultColWidth="13.5486725663717" defaultRowHeight="13.5"/>
  <cols>
    <col min="1" max="16384" width="13.5486725663717" style="3" customWidth="1"/>
  </cols>
  <sheetData>
    <row r="1" ht="17.6" spans="1:1">
      <c r="A1" s="4" t="s">
        <v>109</v>
      </c>
    </row>
    <row r="3" spans="2:9">
      <c r="B3" s="6"/>
      <c r="C3" s="6" t="s">
        <v>24</v>
      </c>
      <c r="D3" s="6" t="s">
        <v>104</v>
      </c>
      <c r="E3" s="6" t="s">
        <v>105</v>
      </c>
      <c r="F3" s="6" t="s">
        <v>40</v>
      </c>
      <c r="G3" s="6" t="s">
        <v>106</v>
      </c>
      <c r="H3" s="6" t="s">
        <v>107</v>
      </c>
      <c r="I3" s="6" t="s">
        <v>110</v>
      </c>
    </row>
    <row r="4" spans="2:9">
      <c r="B4" s="6" t="s">
        <v>2</v>
      </c>
      <c r="C4" s="6">
        <v>0.725483304042179</v>
      </c>
      <c r="D4" s="6">
        <v>0.372953473314217</v>
      </c>
      <c r="E4" s="6">
        <v>0.360456942003515</v>
      </c>
      <c r="F4" s="6">
        <v>0.940448569218871</v>
      </c>
      <c r="G4" s="6">
        <v>2.39150983930566</v>
      </c>
      <c r="H4" s="6">
        <v>1.03448275862069</v>
      </c>
      <c r="I4" s="6">
        <v>0.703801945181255</v>
      </c>
    </row>
    <row r="5" spans="2:9">
      <c r="B5" s="6"/>
      <c r="C5" s="6">
        <v>1.27451669595782</v>
      </c>
      <c r="D5" s="6">
        <v>0.412126537785589</v>
      </c>
      <c r="E5" s="6">
        <v>0.392360867018161</v>
      </c>
      <c r="F5" s="6">
        <v>1.05955143078113</v>
      </c>
      <c r="G5" s="6">
        <v>3.12672632858248</v>
      </c>
      <c r="H5" s="6">
        <v>0.96551724137931</v>
      </c>
      <c r="I5" s="6">
        <v>0.52343059239611</v>
      </c>
    </row>
    <row r="6" spans="2:9">
      <c r="B6" s="7" t="s">
        <v>12</v>
      </c>
      <c r="C6" s="8">
        <f>AVERAGE(C4:C5)</f>
        <v>1</v>
      </c>
      <c r="D6" s="8">
        <f t="shared" ref="D6:I6" si="0">AVERAGE(D4:D5)</f>
        <v>0.392540005549903</v>
      </c>
      <c r="E6" s="8">
        <f t="shared" si="0"/>
        <v>0.376408904510838</v>
      </c>
      <c r="F6" s="8">
        <f t="shared" si="0"/>
        <v>1</v>
      </c>
      <c r="G6" s="8">
        <f t="shared" si="0"/>
        <v>2.75911808394407</v>
      </c>
      <c r="H6" s="8">
        <f t="shared" si="0"/>
        <v>1</v>
      </c>
      <c r="I6" s="8">
        <f t="shared" si="0"/>
        <v>0.613616268788683</v>
      </c>
    </row>
    <row r="7" spans="2:9">
      <c r="B7" s="7" t="s">
        <v>8</v>
      </c>
      <c r="C7" s="8">
        <f>STDEV(C4:C5)</f>
        <v>0.388225234521401</v>
      </c>
      <c r="D7" s="8">
        <f t="shared" ref="D7:I7" si="1">STDEV(D4:D5)</f>
        <v>0.0276995395275649</v>
      </c>
      <c r="E7" s="8">
        <f t="shared" si="1"/>
        <v>0.0225594817243233</v>
      </c>
      <c r="F7" s="8">
        <f t="shared" si="1"/>
        <v>0.084218441069396</v>
      </c>
      <c r="G7" s="8">
        <f t="shared" si="1"/>
        <v>0.519876565207803</v>
      </c>
      <c r="H7" s="8">
        <f t="shared" si="1"/>
        <v>0.0487659849094175</v>
      </c>
      <c r="I7" s="8">
        <f t="shared" si="1"/>
        <v>0.127541806686166</v>
      </c>
    </row>
    <row r="8" spans="2:9">
      <c r="B8" s="6" t="s">
        <v>3</v>
      </c>
      <c r="C8" s="6">
        <v>0.956919557758292</v>
      </c>
      <c r="D8" s="6">
        <v>0.570104695152351</v>
      </c>
      <c r="E8" s="6">
        <v>0.644845052012418</v>
      </c>
      <c r="F8" s="6">
        <v>0.988950276243094</v>
      </c>
      <c r="G8" s="6">
        <v>1.35543278084715</v>
      </c>
      <c r="H8" s="6">
        <v>0.990699555196118</v>
      </c>
      <c r="I8" s="6">
        <v>0.605076492788786</v>
      </c>
    </row>
    <row r="9" spans="2:9">
      <c r="B9" s="6"/>
      <c r="C9" s="6">
        <v>1.04308044224171</v>
      </c>
      <c r="D9" s="6">
        <v>0.579489134578727</v>
      </c>
      <c r="E9" s="6">
        <v>0.666295199272706</v>
      </c>
      <c r="F9" s="6">
        <v>1.01104972375691</v>
      </c>
      <c r="G9" s="6">
        <v>1.35543278084715</v>
      </c>
      <c r="H9" s="6">
        <v>1.00930044480388</v>
      </c>
      <c r="I9" s="6">
        <v>0.691379946904833</v>
      </c>
    </row>
    <row r="10" spans="2:9">
      <c r="B10" s="7" t="s">
        <v>12</v>
      </c>
      <c r="C10" s="8">
        <f>AVERAGE(C8:C9)</f>
        <v>1</v>
      </c>
      <c r="D10" s="8">
        <f t="shared" ref="D10" si="2">AVERAGE(D8:D9)</f>
        <v>0.574796914865539</v>
      </c>
      <c r="E10" s="8">
        <f t="shared" ref="E10" si="3">AVERAGE(E8:E9)</f>
        <v>0.655570125642562</v>
      </c>
      <c r="F10" s="8">
        <f t="shared" ref="F10" si="4">AVERAGE(F8:F9)</f>
        <v>1</v>
      </c>
      <c r="G10" s="8">
        <f t="shared" ref="G10" si="5">AVERAGE(G8:G9)</f>
        <v>1.35543278084715</v>
      </c>
      <c r="H10" s="8">
        <f t="shared" ref="H10" si="6">AVERAGE(H8:H9)</f>
        <v>0.999999999999999</v>
      </c>
      <c r="I10" s="8">
        <f t="shared" ref="I10" si="7">AVERAGE(I8:I9)</f>
        <v>0.648228219846809</v>
      </c>
    </row>
    <row r="11" spans="2:9">
      <c r="B11" s="7" t="s">
        <v>8</v>
      </c>
      <c r="C11" s="8">
        <f>STDEV(C8:C9)</f>
        <v>0.0609249456912556</v>
      </c>
      <c r="D11" s="8">
        <f t="shared" ref="D11:I11" si="8">STDEV(D8:D9)</f>
        <v>0.00663580075602487</v>
      </c>
      <c r="E11" s="8">
        <f t="shared" si="8"/>
        <v>0.0151675445851996</v>
      </c>
      <c r="F11" s="8">
        <f t="shared" si="8"/>
        <v>0.0156266691974956</v>
      </c>
      <c r="G11" s="8">
        <f t="shared" si="8"/>
        <v>0</v>
      </c>
      <c r="H11" s="8">
        <f t="shared" si="8"/>
        <v>0.0131528151777509</v>
      </c>
      <c r="I11" s="8">
        <f t="shared" si="8"/>
        <v>0.0610257576452789</v>
      </c>
    </row>
    <row r="12" ht="17.6" spans="1:1">
      <c r="A12" s="4"/>
    </row>
    <row r="13" ht="17.6" spans="1:1">
      <c r="A13" s="4"/>
    </row>
    <row r="14" ht="17.6" spans="1:1">
      <c r="A14" s="4" t="s">
        <v>111</v>
      </c>
    </row>
    <row r="16" spans="2:18">
      <c r="B16" s="16" t="s">
        <v>2</v>
      </c>
      <c r="C16" s="17" t="s">
        <v>24</v>
      </c>
      <c r="D16" s="17" t="s">
        <v>104</v>
      </c>
      <c r="E16" s="17" t="s">
        <v>105</v>
      </c>
      <c r="F16" s="17" t="s">
        <v>40</v>
      </c>
      <c r="G16" s="17" t="s">
        <v>106</v>
      </c>
      <c r="H16" s="17" t="s">
        <v>107</v>
      </c>
      <c r="I16" s="17" t="s">
        <v>110</v>
      </c>
      <c r="K16" s="16" t="s">
        <v>3</v>
      </c>
      <c r="L16" s="17" t="s">
        <v>24</v>
      </c>
      <c r="M16" s="17" t="s">
        <v>104</v>
      </c>
      <c r="N16" s="17" t="s">
        <v>105</v>
      </c>
      <c r="O16" s="17" t="s">
        <v>40</v>
      </c>
      <c r="P16" s="17" t="s">
        <v>106</v>
      </c>
      <c r="Q16" s="17" t="s">
        <v>107</v>
      </c>
      <c r="R16" s="17" t="s">
        <v>110</v>
      </c>
    </row>
    <row r="17" spans="2:18">
      <c r="B17" s="9"/>
      <c r="C17" s="18">
        <v>220</v>
      </c>
      <c r="D17" s="18">
        <v>110</v>
      </c>
      <c r="E17" s="18">
        <v>120</v>
      </c>
      <c r="F17" s="18">
        <v>320</v>
      </c>
      <c r="G17" s="18">
        <v>720</v>
      </c>
      <c r="H17" s="18">
        <v>210</v>
      </c>
      <c r="I17" s="18">
        <v>108</v>
      </c>
      <c r="K17" s="9"/>
      <c r="L17" s="18">
        <v>420</v>
      </c>
      <c r="M17" s="18">
        <v>104</v>
      </c>
      <c r="N17" s="18">
        <v>120</v>
      </c>
      <c r="O17" s="18">
        <v>390</v>
      </c>
      <c r="P17" s="18">
        <v>820</v>
      </c>
      <c r="Q17" s="18">
        <v>410</v>
      </c>
      <c r="R17" s="18">
        <v>185</v>
      </c>
    </row>
    <row r="18" spans="2:18">
      <c r="B18" s="16"/>
      <c r="C18" s="18">
        <v>250</v>
      </c>
      <c r="D18" s="18">
        <v>90</v>
      </c>
      <c r="E18" s="18">
        <v>115</v>
      </c>
      <c r="F18" s="18">
        <v>390</v>
      </c>
      <c r="G18" s="18">
        <v>710</v>
      </c>
      <c r="H18" s="18">
        <v>260</v>
      </c>
      <c r="I18" s="18">
        <v>130</v>
      </c>
      <c r="K18" s="16"/>
      <c r="L18" s="18">
        <v>440</v>
      </c>
      <c r="M18" s="18">
        <v>110</v>
      </c>
      <c r="N18" s="18">
        <v>115</v>
      </c>
      <c r="O18" s="18">
        <v>350</v>
      </c>
      <c r="P18" s="18">
        <v>810</v>
      </c>
      <c r="Q18" s="18">
        <v>460</v>
      </c>
      <c r="R18" s="18">
        <v>190</v>
      </c>
    </row>
    <row r="19" spans="2:18">
      <c r="B19" s="16"/>
      <c r="C19" s="18">
        <v>230</v>
      </c>
      <c r="D19" s="18">
        <v>106</v>
      </c>
      <c r="E19" s="18">
        <v>125</v>
      </c>
      <c r="F19" s="18">
        <v>380</v>
      </c>
      <c r="G19" s="18">
        <v>750</v>
      </c>
      <c r="H19" s="18">
        <v>283</v>
      </c>
      <c r="I19" s="18">
        <v>110</v>
      </c>
      <c r="K19" s="16"/>
      <c r="L19" s="18">
        <v>480</v>
      </c>
      <c r="M19" s="18">
        <v>115</v>
      </c>
      <c r="N19" s="18">
        <v>125</v>
      </c>
      <c r="O19" s="18">
        <v>380</v>
      </c>
      <c r="P19" s="18">
        <v>850</v>
      </c>
      <c r="Q19" s="18">
        <v>483</v>
      </c>
      <c r="R19" s="18">
        <v>210</v>
      </c>
    </row>
    <row r="20" spans="2:18">
      <c r="B20" s="19" t="s">
        <v>6</v>
      </c>
      <c r="C20" s="6">
        <v>0.94285714</v>
      </c>
      <c r="D20" s="6">
        <v>0.47142857</v>
      </c>
      <c r="E20" s="6">
        <v>0.51428571</v>
      </c>
      <c r="F20" s="6">
        <v>0.88073394</v>
      </c>
      <c r="G20" s="6">
        <v>1.98165138</v>
      </c>
      <c r="H20" s="6">
        <v>0.83665339</v>
      </c>
      <c r="I20" s="6">
        <v>0.43027888</v>
      </c>
      <c r="K20" s="19" t="s">
        <v>6</v>
      </c>
      <c r="L20" s="6">
        <v>0.94029851</v>
      </c>
      <c r="M20" s="6">
        <v>0.23283582</v>
      </c>
      <c r="N20" s="6">
        <v>0.26865672</v>
      </c>
      <c r="O20" s="6">
        <v>1.04464286</v>
      </c>
      <c r="P20" s="6">
        <v>2.19642857</v>
      </c>
      <c r="Q20" s="6">
        <v>0.90909091</v>
      </c>
      <c r="R20" s="6">
        <v>0.41019956</v>
      </c>
    </row>
    <row r="21" spans="3:18">
      <c r="C21" s="6">
        <v>1.07142857</v>
      </c>
      <c r="D21" s="6">
        <v>0.38571429</v>
      </c>
      <c r="E21" s="6">
        <v>0.49285714</v>
      </c>
      <c r="F21" s="6">
        <v>1.0733945</v>
      </c>
      <c r="G21" s="6">
        <v>1.95412844</v>
      </c>
      <c r="H21" s="6">
        <v>1.03585657</v>
      </c>
      <c r="I21" s="6">
        <v>0.51792829</v>
      </c>
      <c r="L21" s="6">
        <v>0.98507463</v>
      </c>
      <c r="M21" s="6">
        <v>0.24626866</v>
      </c>
      <c r="N21" s="6">
        <v>0.25746269</v>
      </c>
      <c r="O21" s="6">
        <v>0.9375</v>
      </c>
      <c r="P21" s="6">
        <v>2.16964286</v>
      </c>
      <c r="Q21" s="6">
        <v>1.01995565</v>
      </c>
      <c r="R21" s="6">
        <v>0.42128603</v>
      </c>
    </row>
    <row r="22" spans="3:18">
      <c r="C22" s="6">
        <v>0.98571429</v>
      </c>
      <c r="D22" s="6">
        <v>0.45428571</v>
      </c>
      <c r="E22" s="6">
        <v>0.53571429</v>
      </c>
      <c r="F22" s="6">
        <v>1.04587156</v>
      </c>
      <c r="G22" s="6">
        <v>2.06422018</v>
      </c>
      <c r="H22" s="6">
        <v>1.12749004</v>
      </c>
      <c r="I22" s="6">
        <v>0.43824701</v>
      </c>
      <c r="L22" s="6">
        <v>1.07462687</v>
      </c>
      <c r="M22" s="6">
        <v>0.25746269</v>
      </c>
      <c r="N22" s="6">
        <v>0.27985075</v>
      </c>
      <c r="O22" s="6">
        <v>1.01785714</v>
      </c>
      <c r="P22" s="6">
        <v>2.27678571</v>
      </c>
      <c r="Q22" s="6">
        <v>1.07095344</v>
      </c>
      <c r="R22" s="6">
        <v>0.46563193</v>
      </c>
    </row>
    <row r="23" spans="2:18">
      <c r="B23" s="7" t="s">
        <v>12</v>
      </c>
      <c r="C23" s="8">
        <f>AVERAGE(C20:C22)</f>
        <v>1</v>
      </c>
      <c r="D23" s="8">
        <f t="shared" ref="D23:I23" si="9">AVERAGE(D20:D22)</f>
        <v>0.437142856666667</v>
      </c>
      <c r="E23" s="8">
        <f t="shared" si="9"/>
        <v>0.514285713333333</v>
      </c>
      <c r="F23" s="8">
        <f t="shared" si="9"/>
        <v>1</v>
      </c>
      <c r="G23" s="8">
        <f t="shared" si="9"/>
        <v>2</v>
      </c>
      <c r="H23" s="8">
        <f t="shared" si="9"/>
        <v>1</v>
      </c>
      <c r="I23" s="8">
        <f t="shared" si="9"/>
        <v>0.462151393333333</v>
      </c>
      <c r="K23" s="7" t="s">
        <v>12</v>
      </c>
      <c r="L23" s="8">
        <f>AVERAGE(L20:L22)</f>
        <v>1.00000000333333</v>
      </c>
      <c r="M23" s="8">
        <f t="shared" ref="M23" si="10">AVERAGE(M20:M22)</f>
        <v>0.24552239</v>
      </c>
      <c r="N23" s="8">
        <f t="shared" ref="N23" si="11">AVERAGE(N20:N22)</f>
        <v>0.26865672</v>
      </c>
      <c r="O23" s="8">
        <f t="shared" ref="O23" si="12">AVERAGE(O20:O22)</f>
        <v>1</v>
      </c>
      <c r="P23" s="8">
        <f t="shared" ref="P23" si="13">AVERAGE(P20:P22)</f>
        <v>2.21428571333333</v>
      </c>
      <c r="Q23" s="8">
        <f t="shared" ref="Q23" si="14">AVERAGE(Q20:Q22)</f>
        <v>1</v>
      </c>
      <c r="R23" s="8">
        <f t="shared" ref="R23" si="15">AVERAGE(R20:R22)</f>
        <v>0.432372506666667</v>
      </c>
    </row>
    <row r="24" spans="2:18">
      <c r="B24" s="7" t="s">
        <v>8</v>
      </c>
      <c r="C24" s="8">
        <f>STDEV(C20:C22)</f>
        <v>0.0654653670707978</v>
      </c>
      <c r="D24" s="8">
        <f t="shared" ref="D24:I24" si="16">STDEV(D20:D22)</f>
        <v>0.0453557329814626</v>
      </c>
      <c r="E24" s="8">
        <f t="shared" si="16"/>
        <v>0.0214285750000002</v>
      </c>
      <c r="F24" s="8">
        <f t="shared" si="16"/>
        <v>0.104200157665445</v>
      </c>
      <c r="G24" s="8">
        <f t="shared" si="16"/>
        <v>0.0572935571943757</v>
      </c>
      <c r="H24" s="8">
        <f t="shared" si="16"/>
        <v>0.148696871032746</v>
      </c>
      <c r="I24" s="8">
        <f t="shared" si="16"/>
        <v>0.048468231092616</v>
      </c>
      <c r="K24" s="7" t="s">
        <v>8</v>
      </c>
      <c r="L24" s="8">
        <f>STDEV(L20:L22)</f>
        <v>0.0683966530754753</v>
      </c>
      <c r="M24" s="8">
        <f t="shared" ref="M24:R24" si="17">STDEV(M20:M22)</f>
        <v>0.0123303840444611</v>
      </c>
      <c r="N24" s="8">
        <f t="shared" si="17"/>
        <v>0.01119403</v>
      </c>
      <c r="O24" s="8">
        <f t="shared" si="17"/>
        <v>0.0557589113862493</v>
      </c>
      <c r="P24" s="8">
        <f t="shared" si="17"/>
        <v>0.0557589073830453</v>
      </c>
      <c r="Q24" s="8">
        <f t="shared" si="17"/>
        <v>0.0827559099381555</v>
      </c>
      <c r="R24" s="8">
        <f t="shared" si="17"/>
        <v>0.0293320538765125</v>
      </c>
    </row>
    <row r="25" ht="17.6" spans="1:1">
      <c r="A25" s="4"/>
    </row>
    <row r="26" ht="17.6" spans="1:1">
      <c r="A26" s="4"/>
    </row>
    <row r="27" ht="17.6" spans="1:1">
      <c r="A27" s="4" t="s">
        <v>112</v>
      </c>
    </row>
    <row r="29" spans="2:20">
      <c r="B29" s="16" t="s">
        <v>2</v>
      </c>
      <c r="C29" s="5"/>
      <c r="D29" s="5" t="s">
        <v>24</v>
      </c>
      <c r="E29" s="5" t="s">
        <v>104</v>
      </c>
      <c r="F29" s="5" t="s">
        <v>105</v>
      </c>
      <c r="G29" s="5" t="s">
        <v>40</v>
      </c>
      <c r="H29" s="5" t="s">
        <v>106</v>
      </c>
      <c r="I29" s="5" t="s">
        <v>107</v>
      </c>
      <c r="J29" s="5" t="s">
        <v>108</v>
      </c>
      <c r="L29" s="16" t="s">
        <v>3</v>
      </c>
      <c r="M29" s="5"/>
      <c r="N29" s="5" t="s">
        <v>24</v>
      </c>
      <c r="O29" s="5" t="s">
        <v>104</v>
      </c>
      <c r="P29" s="5" t="s">
        <v>105</v>
      </c>
      <c r="Q29" s="5" t="s">
        <v>40</v>
      </c>
      <c r="R29" s="5" t="s">
        <v>106</v>
      </c>
      <c r="S29" s="5" t="s">
        <v>107</v>
      </c>
      <c r="T29" s="5" t="s">
        <v>108</v>
      </c>
    </row>
    <row r="30" spans="3:20">
      <c r="C30" s="5">
        <v>25</v>
      </c>
      <c r="D30" s="5">
        <v>9</v>
      </c>
      <c r="E30" s="5">
        <v>2</v>
      </c>
      <c r="F30" s="5">
        <v>5</v>
      </c>
      <c r="G30" s="5">
        <v>12</v>
      </c>
      <c r="H30" s="5">
        <v>20</v>
      </c>
      <c r="I30" s="5">
        <v>15</v>
      </c>
      <c r="J30" s="5">
        <v>3</v>
      </c>
      <c r="M30" s="5">
        <v>25</v>
      </c>
      <c r="N30" s="5">
        <v>10</v>
      </c>
      <c r="O30" s="5">
        <v>2</v>
      </c>
      <c r="P30" s="5">
        <v>6</v>
      </c>
      <c r="Q30" s="5">
        <v>10</v>
      </c>
      <c r="R30" s="5">
        <v>20</v>
      </c>
      <c r="S30" s="5">
        <v>17</v>
      </c>
      <c r="T30" s="5">
        <v>4</v>
      </c>
    </row>
    <row r="31" spans="3:20">
      <c r="C31" s="5">
        <v>50</v>
      </c>
      <c r="D31" s="5">
        <v>22</v>
      </c>
      <c r="E31" s="5">
        <v>8</v>
      </c>
      <c r="F31" s="5">
        <v>14</v>
      </c>
      <c r="G31" s="5">
        <v>25</v>
      </c>
      <c r="H31" s="5">
        <v>43</v>
      </c>
      <c r="I31" s="5">
        <v>33</v>
      </c>
      <c r="J31" s="5">
        <v>12</v>
      </c>
      <c r="M31" s="5">
        <v>50</v>
      </c>
      <c r="N31" s="5">
        <v>18</v>
      </c>
      <c r="O31" s="5">
        <v>9</v>
      </c>
      <c r="P31" s="5">
        <v>10</v>
      </c>
      <c r="Q31" s="5">
        <v>23</v>
      </c>
      <c r="R31" s="5">
        <v>43</v>
      </c>
      <c r="S31" s="5">
        <v>30</v>
      </c>
      <c r="T31" s="5">
        <v>10</v>
      </c>
    </row>
    <row r="32" spans="3:20">
      <c r="C32" s="5">
        <v>100</v>
      </c>
      <c r="D32" s="5">
        <v>59</v>
      </c>
      <c r="E32" s="5">
        <v>19</v>
      </c>
      <c r="F32" s="5">
        <v>22</v>
      </c>
      <c r="G32" s="5">
        <v>54</v>
      </c>
      <c r="H32" s="5">
        <v>88</v>
      </c>
      <c r="I32" s="5">
        <v>60</v>
      </c>
      <c r="J32" s="5">
        <v>23</v>
      </c>
      <c r="M32" s="5">
        <v>100</v>
      </c>
      <c r="N32" s="5">
        <v>60</v>
      </c>
      <c r="O32" s="5">
        <v>18</v>
      </c>
      <c r="P32" s="5">
        <v>22</v>
      </c>
      <c r="Q32" s="5">
        <v>60</v>
      </c>
      <c r="R32" s="5">
        <v>82</v>
      </c>
      <c r="S32" s="5">
        <v>66</v>
      </c>
      <c r="T32" s="5">
        <v>22</v>
      </c>
    </row>
    <row r="33" spans="3:20">
      <c r="C33" s="20" t="s">
        <v>20</v>
      </c>
      <c r="D33" s="5">
        <v>0.36</v>
      </c>
      <c r="E33" s="5">
        <v>0.08</v>
      </c>
      <c r="F33" s="5">
        <v>0.2</v>
      </c>
      <c r="G33" s="5">
        <v>0.48</v>
      </c>
      <c r="H33" s="5">
        <v>0.8</v>
      </c>
      <c r="I33" s="5">
        <v>0.6</v>
      </c>
      <c r="J33" s="5">
        <v>0.12</v>
      </c>
      <c r="M33" s="20" t="s">
        <v>20</v>
      </c>
      <c r="N33" s="5">
        <v>0.4</v>
      </c>
      <c r="O33" s="5">
        <v>0.08</v>
      </c>
      <c r="P33" s="5">
        <v>0.24</v>
      </c>
      <c r="Q33" s="5">
        <v>0.4</v>
      </c>
      <c r="R33" s="5">
        <v>0.8</v>
      </c>
      <c r="S33" s="5">
        <v>0.68</v>
      </c>
      <c r="T33" s="5">
        <v>0.16</v>
      </c>
    </row>
    <row r="34" spans="3:20">
      <c r="C34" s="20"/>
      <c r="D34" s="5">
        <v>0.44</v>
      </c>
      <c r="E34" s="5">
        <v>0.16</v>
      </c>
      <c r="F34" s="5">
        <v>0.28</v>
      </c>
      <c r="G34" s="5">
        <v>0.5</v>
      </c>
      <c r="H34" s="5">
        <v>0.86</v>
      </c>
      <c r="I34" s="5">
        <v>0.66</v>
      </c>
      <c r="J34" s="5">
        <v>0.24</v>
      </c>
      <c r="M34" s="20"/>
      <c r="N34" s="5">
        <v>0.36</v>
      </c>
      <c r="O34" s="5">
        <v>0.18</v>
      </c>
      <c r="P34" s="5">
        <v>0.2</v>
      </c>
      <c r="Q34" s="5">
        <v>0.46</v>
      </c>
      <c r="R34" s="5">
        <v>0.86</v>
      </c>
      <c r="S34" s="5">
        <v>0.6</v>
      </c>
      <c r="T34" s="5">
        <v>0.2</v>
      </c>
    </row>
    <row r="35" spans="3:20">
      <c r="C35" s="20"/>
      <c r="D35" s="5">
        <v>0.59</v>
      </c>
      <c r="E35" s="5">
        <v>0.19</v>
      </c>
      <c r="F35" s="5">
        <v>0.22</v>
      </c>
      <c r="G35" s="5">
        <v>0.54</v>
      </c>
      <c r="H35" s="5">
        <v>0.88</v>
      </c>
      <c r="I35" s="5">
        <v>0.6</v>
      </c>
      <c r="J35" s="5">
        <v>0.23</v>
      </c>
      <c r="M35" s="20"/>
      <c r="N35" s="5">
        <v>0.6</v>
      </c>
      <c r="O35" s="5">
        <v>0.18</v>
      </c>
      <c r="P35" s="5">
        <v>0.22</v>
      </c>
      <c r="Q35" s="5">
        <v>0.6</v>
      </c>
      <c r="R35" s="5">
        <v>0.82</v>
      </c>
      <c r="S35" s="5">
        <v>0.66</v>
      </c>
      <c r="T35" s="5">
        <v>0.22</v>
      </c>
    </row>
    <row r="36" spans="3:20">
      <c r="C36" s="7" t="s">
        <v>12</v>
      </c>
      <c r="D36" s="8">
        <f>AVERAGE(D33:D35)</f>
        <v>0.463333333333333</v>
      </c>
      <c r="E36" s="8">
        <f t="shared" ref="E36" si="18">AVERAGE(E33:E35)</f>
        <v>0.143333333333333</v>
      </c>
      <c r="F36" s="8">
        <f t="shared" ref="F36" si="19">AVERAGE(F33:F35)</f>
        <v>0.233333333333333</v>
      </c>
      <c r="G36" s="8">
        <f t="shared" ref="G36" si="20">AVERAGE(G33:G35)</f>
        <v>0.506666666666667</v>
      </c>
      <c r="H36" s="8">
        <f t="shared" ref="H36" si="21">AVERAGE(H33:H35)</f>
        <v>0.846666666666667</v>
      </c>
      <c r="I36" s="8">
        <f t="shared" ref="I36" si="22">AVERAGE(I33:I35)</f>
        <v>0.62</v>
      </c>
      <c r="J36" s="8">
        <f t="shared" ref="J36" si="23">AVERAGE(J33:J35)</f>
        <v>0.196666666666667</v>
      </c>
      <c r="M36" s="7" t="s">
        <v>12</v>
      </c>
      <c r="N36" s="8">
        <f>AVERAGE(N33:N35)</f>
        <v>0.453333333333333</v>
      </c>
      <c r="O36" s="8">
        <f t="shared" ref="O36" si="24">AVERAGE(O33:O35)</f>
        <v>0.146666666666667</v>
      </c>
      <c r="P36" s="8">
        <f t="shared" ref="P36" si="25">AVERAGE(P33:P35)</f>
        <v>0.22</v>
      </c>
      <c r="Q36" s="8">
        <f t="shared" ref="Q36" si="26">AVERAGE(Q33:Q35)</f>
        <v>0.486666666666667</v>
      </c>
      <c r="R36" s="8">
        <f t="shared" ref="R36" si="27">AVERAGE(R33:R35)</f>
        <v>0.826666666666667</v>
      </c>
      <c r="S36" s="8">
        <f t="shared" ref="S36" si="28">AVERAGE(S33:S35)</f>
        <v>0.646666666666667</v>
      </c>
      <c r="T36" s="8">
        <f t="shared" ref="T36" si="29">AVERAGE(T33:T35)</f>
        <v>0.193333333333333</v>
      </c>
    </row>
    <row r="37" spans="3:20">
      <c r="C37" s="7" t="s">
        <v>8</v>
      </c>
      <c r="D37" s="8">
        <f>STDEV(D33:D35)</f>
        <v>0.116761865920913</v>
      </c>
      <c r="E37" s="8">
        <f t="shared" ref="E37:J37" si="30">STDEV(E33:E35)</f>
        <v>0.0568624070307733</v>
      </c>
      <c r="F37" s="8">
        <f t="shared" si="30"/>
        <v>0.0416333199893225</v>
      </c>
      <c r="G37" s="8">
        <f t="shared" si="30"/>
        <v>0.030550504633039</v>
      </c>
      <c r="H37" s="8">
        <f t="shared" si="30"/>
        <v>0.0416333199893226</v>
      </c>
      <c r="I37" s="8">
        <f t="shared" si="30"/>
        <v>0.0346410161513776</v>
      </c>
      <c r="J37" s="8">
        <f t="shared" si="30"/>
        <v>0.066583281184794</v>
      </c>
      <c r="M37" s="7" t="s">
        <v>8</v>
      </c>
      <c r="N37" s="8">
        <f>STDEV(N33:N35)</f>
        <v>0.128582010146573</v>
      </c>
      <c r="O37" s="8">
        <f t="shared" ref="O37:T37" si="31">STDEV(O33:O35)</f>
        <v>0.0577350269189626</v>
      </c>
      <c r="P37" s="8">
        <f t="shared" si="31"/>
        <v>0.02</v>
      </c>
      <c r="Q37" s="8">
        <f t="shared" si="31"/>
        <v>0.102632028788938</v>
      </c>
      <c r="R37" s="8">
        <f t="shared" si="31"/>
        <v>0.0305505046330389</v>
      </c>
      <c r="S37" s="8">
        <f t="shared" si="31"/>
        <v>0.0416333199893227</v>
      </c>
      <c r="T37" s="8">
        <f t="shared" si="31"/>
        <v>0.0305505046330391</v>
      </c>
    </row>
    <row r="40" ht="17.6" spans="1:1">
      <c r="A40" s="4" t="s">
        <v>113</v>
      </c>
    </row>
    <row r="42" spans="2:18">
      <c r="B42" s="16" t="s">
        <v>2</v>
      </c>
      <c r="C42" s="17" t="s">
        <v>24</v>
      </c>
      <c r="D42" s="17" t="s">
        <v>104</v>
      </c>
      <c r="E42" s="17" t="s">
        <v>105</v>
      </c>
      <c r="F42" s="17" t="s">
        <v>40</v>
      </c>
      <c r="G42" s="17" t="s">
        <v>106</v>
      </c>
      <c r="H42" s="17" t="s">
        <v>107</v>
      </c>
      <c r="I42" s="17" t="s">
        <v>110</v>
      </c>
      <c r="K42" s="16" t="s">
        <v>3</v>
      </c>
      <c r="L42" s="17" t="s">
        <v>24</v>
      </c>
      <c r="M42" s="17" t="s">
        <v>104</v>
      </c>
      <c r="N42" s="17" t="s">
        <v>105</v>
      </c>
      <c r="O42" s="17" t="s">
        <v>40</v>
      </c>
      <c r="P42" s="17" t="s">
        <v>106</v>
      </c>
      <c r="Q42" s="17" t="s">
        <v>107</v>
      </c>
      <c r="R42" s="17" t="s">
        <v>110</v>
      </c>
    </row>
    <row r="43" spans="3:18">
      <c r="C43" s="18">
        <v>760</v>
      </c>
      <c r="D43" s="18">
        <v>380</v>
      </c>
      <c r="E43" s="18">
        <v>522</v>
      </c>
      <c r="F43" s="18">
        <v>403</v>
      </c>
      <c r="G43" s="18">
        <v>540</v>
      </c>
      <c r="H43" s="18">
        <v>690</v>
      </c>
      <c r="I43" s="18">
        <v>340</v>
      </c>
      <c r="L43" s="18">
        <v>1760</v>
      </c>
      <c r="M43" s="18">
        <v>680</v>
      </c>
      <c r="N43" s="18">
        <v>822</v>
      </c>
      <c r="O43" s="18">
        <v>510</v>
      </c>
      <c r="P43" s="18">
        <v>940</v>
      </c>
      <c r="Q43" s="18">
        <v>1390</v>
      </c>
      <c r="R43" s="18">
        <v>640</v>
      </c>
    </row>
    <row r="44" spans="2:18">
      <c r="B44" s="16"/>
      <c r="C44" s="18">
        <v>750</v>
      </c>
      <c r="D44" s="18">
        <v>410</v>
      </c>
      <c r="E44" s="18">
        <v>510</v>
      </c>
      <c r="F44" s="18">
        <v>410</v>
      </c>
      <c r="G44" s="18">
        <v>590</v>
      </c>
      <c r="H44" s="18">
        <v>688</v>
      </c>
      <c r="I44" s="18">
        <v>330</v>
      </c>
      <c r="K44" s="16"/>
      <c r="L44" s="18">
        <v>1750</v>
      </c>
      <c r="M44" s="18">
        <v>610</v>
      </c>
      <c r="N44" s="18">
        <v>810</v>
      </c>
      <c r="O44" s="18">
        <v>530</v>
      </c>
      <c r="P44" s="18">
        <v>990</v>
      </c>
      <c r="Q44" s="18">
        <v>1388</v>
      </c>
      <c r="R44" s="18">
        <v>630</v>
      </c>
    </row>
    <row r="45" spans="2:18">
      <c r="B45" s="16"/>
      <c r="C45" s="18">
        <v>790</v>
      </c>
      <c r="D45" s="18">
        <v>423</v>
      </c>
      <c r="E45" s="18">
        <v>540</v>
      </c>
      <c r="F45" s="18">
        <v>432</v>
      </c>
      <c r="G45" s="18">
        <v>578</v>
      </c>
      <c r="H45" s="18">
        <v>698</v>
      </c>
      <c r="I45" s="18">
        <v>345</v>
      </c>
      <c r="K45" s="16"/>
      <c r="L45" s="18">
        <v>1790</v>
      </c>
      <c r="M45" s="18">
        <v>623</v>
      </c>
      <c r="N45" s="18">
        <v>865</v>
      </c>
      <c r="O45" s="18">
        <v>562</v>
      </c>
      <c r="P45" s="18">
        <v>978</v>
      </c>
      <c r="Q45" s="18">
        <v>1398</v>
      </c>
      <c r="R45" s="18">
        <v>645</v>
      </c>
    </row>
    <row r="46" spans="2:18">
      <c r="B46" s="19" t="s">
        <v>6</v>
      </c>
      <c r="C46" s="6">
        <v>0.99130435</v>
      </c>
      <c r="D46" s="6">
        <v>0.49565217</v>
      </c>
      <c r="E46" s="6">
        <v>0.68086957</v>
      </c>
      <c r="F46" s="6">
        <v>0.97108434</v>
      </c>
      <c r="G46" s="6">
        <v>1.30120482</v>
      </c>
      <c r="H46" s="6">
        <v>0.99710983</v>
      </c>
      <c r="I46" s="6">
        <v>0.49132948</v>
      </c>
      <c r="K46" s="19" t="s">
        <v>6</v>
      </c>
      <c r="L46" s="6">
        <v>0.99622642</v>
      </c>
      <c r="M46" s="6">
        <v>0.38490566</v>
      </c>
      <c r="N46" s="6">
        <v>0.46528302</v>
      </c>
      <c r="O46" s="6">
        <v>0.95505618</v>
      </c>
      <c r="P46" s="6">
        <v>1.76029963</v>
      </c>
      <c r="Q46" s="6">
        <v>0.99856322</v>
      </c>
      <c r="R46" s="6">
        <v>0.45977011</v>
      </c>
    </row>
    <row r="47" spans="3:18">
      <c r="C47" s="6">
        <v>0.97826087</v>
      </c>
      <c r="D47" s="6">
        <v>0.53478261</v>
      </c>
      <c r="E47" s="6">
        <v>0.66521739</v>
      </c>
      <c r="F47" s="6">
        <v>0.98795181</v>
      </c>
      <c r="G47" s="6">
        <v>1.42168675</v>
      </c>
      <c r="H47" s="6">
        <v>0.99421965</v>
      </c>
      <c r="I47" s="6">
        <v>0.47687861</v>
      </c>
      <c r="L47" s="6">
        <v>0.99056604</v>
      </c>
      <c r="M47" s="6">
        <v>0.34528302</v>
      </c>
      <c r="N47" s="6">
        <v>0.45849057</v>
      </c>
      <c r="O47" s="6">
        <v>0.99250936</v>
      </c>
      <c r="P47" s="6">
        <v>1.85393258</v>
      </c>
      <c r="Q47" s="6">
        <v>0.99712644</v>
      </c>
      <c r="R47" s="6">
        <v>0.45258621</v>
      </c>
    </row>
    <row r="48" spans="3:18">
      <c r="C48" s="6">
        <v>1.03043478</v>
      </c>
      <c r="D48" s="6">
        <v>0.55173913</v>
      </c>
      <c r="E48" s="6">
        <v>0.70434783</v>
      </c>
      <c r="F48" s="6">
        <v>1.04096386</v>
      </c>
      <c r="G48" s="6">
        <v>1.39277108</v>
      </c>
      <c r="H48" s="6">
        <v>1.00867052</v>
      </c>
      <c r="I48" s="6">
        <v>0.49855491</v>
      </c>
      <c r="L48" s="6">
        <v>1.01320755</v>
      </c>
      <c r="M48" s="6">
        <v>0.35264151</v>
      </c>
      <c r="N48" s="6">
        <v>0.48962264</v>
      </c>
      <c r="O48" s="6">
        <v>1.05243446</v>
      </c>
      <c r="P48" s="6">
        <v>1.83146067</v>
      </c>
      <c r="Q48" s="6">
        <v>1.00431034</v>
      </c>
      <c r="R48" s="6">
        <v>0.46336207</v>
      </c>
    </row>
    <row r="49" spans="2:18">
      <c r="B49" s="7" t="s">
        <v>12</v>
      </c>
      <c r="C49" s="8">
        <f>AVERAGE(C46:C48)</f>
        <v>1</v>
      </c>
      <c r="D49" s="8">
        <f t="shared" ref="D49" si="32">AVERAGE(D46:D48)</f>
        <v>0.527391303333333</v>
      </c>
      <c r="E49" s="8">
        <f t="shared" ref="E49" si="33">AVERAGE(E46:E48)</f>
        <v>0.683478263333333</v>
      </c>
      <c r="F49" s="8">
        <f t="shared" ref="F49" si="34">AVERAGE(F46:F48)</f>
        <v>1.00000000333333</v>
      </c>
      <c r="G49" s="8">
        <f t="shared" ref="G49" si="35">AVERAGE(G46:G48)</f>
        <v>1.37188755</v>
      </c>
      <c r="H49" s="8">
        <f t="shared" ref="H49" si="36">AVERAGE(H46:H48)</f>
        <v>1</v>
      </c>
      <c r="I49" s="8">
        <f t="shared" ref="I49" si="37">AVERAGE(I46:I48)</f>
        <v>0.488921</v>
      </c>
      <c r="K49" s="7" t="s">
        <v>12</v>
      </c>
      <c r="L49" s="8">
        <f>AVERAGE(L46:L48)</f>
        <v>1.00000000333333</v>
      </c>
      <c r="M49" s="8">
        <f t="shared" ref="M49" si="38">AVERAGE(M46:M48)</f>
        <v>0.360943396666667</v>
      </c>
      <c r="N49" s="8">
        <f t="shared" ref="N49" si="39">AVERAGE(N46:N48)</f>
        <v>0.471132076666667</v>
      </c>
      <c r="O49" s="8">
        <f t="shared" ref="O49" si="40">AVERAGE(O46:O48)</f>
        <v>1</v>
      </c>
      <c r="P49" s="8">
        <f t="shared" ref="P49" si="41">AVERAGE(P46:P48)</f>
        <v>1.81523096</v>
      </c>
      <c r="Q49" s="8">
        <f t="shared" ref="Q49" si="42">AVERAGE(Q46:Q48)</f>
        <v>1</v>
      </c>
      <c r="R49" s="8">
        <f t="shared" ref="R49" si="43">AVERAGE(R46:R48)</f>
        <v>0.458572796666667</v>
      </c>
    </row>
    <row r="50" spans="2:18">
      <c r="B50" s="7" t="s">
        <v>8</v>
      </c>
      <c r="C50" s="8">
        <f>STDEV(C46:C48)</f>
        <v>0.0271521632262312</v>
      </c>
      <c r="D50" s="8">
        <f t="shared" ref="D50:I50" si="44">STDEV(D46:D48)</f>
        <v>0.0287647411111404</v>
      </c>
      <c r="E50" s="8">
        <f t="shared" si="44"/>
        <v>0.0196952226270467</v>
      </c>
      <c r="F50" s="8">
        <f t="shared" si="44"/>
        <v>0.0364644491361879</v>
      </c>
      <c r="G50" s="8">
        <f t="shared" si="44"/>
        <v>0.0628972593447195</v>
      </c>
      <c r="H50" s="8">
        <f t="shared" si="44"/>
        <v>0.00764668051581202</v>
      </c>
      <c r="I50" s="8">
        <f t="shared" si="44"/>
        <v>0.0110370320899824</v>
      </c>
      <c r="K50" s="7" t="s">
        <v>8</v>
      </c>
      <c r="L50" s="8">
        <f>STDEV(L46:L48)</f>
        <v>0.0117830149855728</v>
      </c>
      <c r="M50" s="8">
        <f t="shared" ref="M50:R50" si="45">STDEV(M46:M48)</f>
        <v>0.0210755638551388</v>
      </c>
      <c r="N50" s="8">
        <f t="shared" si="45"/>
        <v>0.0163694851335842</v>
      </c>
      <c r="O50" s="8">
        <f t="shared" si="45"/>
        <v>0.0491193914828634</v>
      </c>
      <c r="P50" s="8">
        <f t="shared" si="45"/>
        <v>0.0488808239132556</v>
      </c>
      <c r="Q50" s="8">
        <f t="shared" si="45"/>
        <v>0.00380136256871139</v>
      </c>
      <c r="R50" s="8">
        <f t="shared" si="45"/>
        <v>0.00548679862019133</v>
      </c>
    </row>
    <row r="51" ht="17.6" spans="1:1">
      <c r="A51" s="4"/>
    </row>
    <row r="52" ht="17.6" spans="1:1">
      <c r="A52" s="4"/>
    </row>
    <row r="53" ht="17.6" spans="1:1">
      <c r="A53" s="4" t="s">
        <v>114</v>
      </c>
    </row>
    <row r="54" spans="2:19">
      <c r="B54" s="16" t="s">
        <v>2</v>
      </c>
      <c r="C54" s="17" t="s">
        <v>24</v>
      </c>
      <c r="D54" s="17" t="s">
        <v>104</v>
      </c>
      <c r="E54" s="17" t="s">
        <v>105</v>
      </c>
      <c r="F54" s="17" t="s">
        <v>40</v>
      </c>
      <c r="G54" s="17" t="s">
        <v>106</v>
      </c>
      <c r="H54" s="17" t="s">
        <v>107</v>
      </c>
      <c r="I54" s="17" t="s">
        <v>110</v>
      </c>
      <c r="L54" s="16" t="s">
        <v>3</v>
      </c>
      <c r="M54" s="17" t="s">
        <v>24</v>
      </c>
      <c r="N54" s="17" t="s">
        <v>104</v>
      </c>
      <c r="O54" s="17" t="s">
        <v>105</v>
      </c>
      <c r="P54" s="17" t="s">
        <v>40</v>
      </c>
      <c r="Q54" s="17" t="s">
        <v>106</v>
      </c>
      <c r="R54" s="17" t="s">
        <v>107</v>
      </c>
      <c r="S54" s="17" t="s">
        <v>110</v>
      </c>
    </row>
    <row r="55" spans="3:19">
      <c r="C55" s="18">
        <v>0.816</v>
      </c>
      <c r="D55" s="18">
        <v>0.281</v>
      </c>
      <c r="E55" s="18">
        <v>0.788</v>
      </c>
      <c r="F55" s="18">
        <v>0.921</v>
      </c>
      <c r="G55" s="18">
        <v>1.95</v>
      </c>
      <c r="H55" s="18">
        <v>1.358</v>
      </c>
      <c r="I55" s="18">
        <v>0.651</v>
      </c>
      <c r="M55" s="18">
        <v>1.108</v>
      </c>
      <c r="N55" s="18">
        <v>0.435</v>
      </c>
      <c r="O55" s="18">
        <v>0.665</v>
      </c>
      <c r="P55" s="18">
        <v>0.878</v>
      </c>
      <c r="Q55" s="18">
        <v>1.167</v>
      </c>
      <c r="R55" s="18">
        <v>0.868</v>
      </c>
      <c r="S55" s="18">
        <v>0.436</v>
      </c>
    </row>
    <row r="56" spans="2:19">
      <c r="B56" s="16"/>
      <c r="C56" s="18">
        <v>0.877</v>
      </c>
      <c r="D56" s="18">
        <v>0.755</v>
      </c>
      <c r="E56" s="18">
        <v>0.789</v>
      </c>
      <c r="F56" s="18">
        <v>0.801</v>
      </c>
      <c r="G56" s="18">
        <v>1.508</v>
      </c>
      <c r="H56" s="18">
        <v>1.022</v>
      </c>
      <c r="I56" s="18">
        <v>0.433</v>
      </c>
      <c r="L56" s="16"/>
      <c r="M56" s="18">
        <v>0.941</v>
      </c>
      <c r="N56" s="18">
        <v>0.341</v>
      </c>
      <c r="O56" s="18">
        <v>0.711</v>
      </c>
      <c r="P56" s="18">
        <v>0.834</v>
      </c>
      <c r="Q56" s="18">
        <v>1.16</v>
      </c>
      <c r="R56" s="18">
        <v>0.835</v>
      </c>
      <c r="S56" s="18">
        <v>0.492</v>
      </c>
    </row>
    <row r="57" spans="2:19">
      <c r="B57" s="16"/>
      <c r="C57" s="18">
        <v>0.988</v>
      </c>
      <c r="D57" s="18">
        <v>0.466</v>
      </c>
      <c r="E57" s="18">
        <v>0.679</v>
      </c>
      <c r="F57" s="18">
        <v>0.711</v>
      </c>
      <c r="G57" s="18">
        <v>1.117</v>
      </c>
      <c r="H57" s="18">
        <v>0.916</v>
      </c>
      <c r="I57" s="18">
        <v>0.596</v>
      </c>
      <c r="L57" s="16"/>
      <c r="M57" s="18">
        <v>0.791</v>
      </c>
      <c r="N57" s="18">
        <v>0.524</v>
      </c>
      <c r="O57" s="18">
        <v>0.658</v>
      </c>
      <c r="P57" s="18">
        <v>0.91</v>
      </c>
      <c r="Q57" s="18">
        <v>1.125</v>
      </c>
      <c r="R57" s="18">
        <v>0.901</v>
      </c>
      <c r="S57" s="18">
        <v>0.483</v>
      </c>
    </row>
    <row r="58" spans="3:19">
      <c r="C58" s="6">
        <v>1.013</v>
      </c>
      <c r="D58" s="6">
        <v>0.408</v>
      </c>
      <c r="E58" s="6">
        <v>0.728</v>
      </c>
      <c r="F58" s="6">
        <v>0.857</v>
      </c>
      <c r="G58" s="6">
        <v>1.086</v>
      </c>
      <c r="H58" s="6">
        <v>0.963</v>
      </c>
      <c r="I58" s="6">
        <v>0.532</v>
      </c>
      <c r="M58" s="6">
        <v>0.982</v>
      </c>
      <c r="N58" s="6">
        <v>0.378</v>
      </c>
      <c r="O58" s="6">
        <v>0.382</v>
      </c>
      <c r="P58" s="6">
        <v>0.749</v>
      </c>
      <c r="Q58" s="6">
        <v>1.231</v>
      </c>
      <c r="R58" s="6">
        <v>0.852</v>
      </c>
      <c r="S58" s="6">
        <v>0.401</v>
      </c>
    </row>
    <row r="59" spans="3:19">
      <c r="C59" s="6">
        <v>1.11</v>
      </c>
      <c r="D59" s="6">
        <v>0.445</v>
      </c>
      <c r="E59" s="6">
        <v>0.785</v>
      </c>
      <c r="F59" s="6">
        <v>0.878</v>
      </c>
      <c r="G59" s="6">
        <v>1.326</v>
      </c>
      <c r="H59" s="6">
        <v>0.924</v>
      </c>
      <c r="I59" s="6">
        <v>0.481</v>
      </c>
      <c r="M59" s="6">
        <v>0.745</v>
      </c>
      <c r="N59" s="6">
        <v>0.466</v>
      </c>
      <c r="O59" s="6">
        <v>0.568</v>
      </c>
      <c r="P59" s="6">
        <v>0.782</v>
      </c>
      <c r="Q59" s="6">
        <v>1.236</v>
      </c>
      <c r="R59" s="6">
        <v>0.852</v>
      </c>
      <c r="S59" s="6">
        <v>0.415</v>
      </c>
    </row>
    <row r="60" spans="2:19">
      <c r="B60" s="19" t="s">
        <v>6</v>
      </c>
      <c r="C60" s="21">
        <f>C55/0.9608</f>
        <v>0.849292256452956</v>
      </c>
      <c r="D60" s="21">
        <f>D55/0.9608</f>
        <v>0.292464612822648</v>
      </c>
      <c r="E60" s="21">
        <f>E55/0.9608</f>
        <v>0.82014987510408</v>
      </c>
      <c r="F60" s="21">
        <f>F55/0.8336</f>
        <v>1.10484644913628</v>
      </c>
      <c r="G60" s="21">
        <f>G55/0.8336</f>
        <v>2.33925143953935</v>
      </c>
      <c r="H60" s="21">
        <f>H55/1.3644</f>
        <v>0.995309293462328</v>
      </c>
      <c r="I60" s="21">
        <f>I55/1.3644</f>
        <v>0.477132805628848</v>
      </c>
      <c r="L60" s="19" t="s">
        <v>6</v>
      </c>
      <c r="M60" s="21">
        <f>M55/0.9134</f>
        <v>1.21305014232538</v>
      </c>
      <c r="N60" s="21">
        <f>N55/0.9134</f>
        <v>0.476242610028465</v>
      </c>
      <c r="O60" s="21">
        <f>O55/0.9134</f>
        <v>0.72804904751478</v>
      </c>
      <c r="P60" s="21">
        <f>P55/0.8306</f>
        <v>1.05706718035155</v>
      </c>
      <c r="Q60" s="21">
        <f>Q55/0.8306</f>
        <v>1.40500842764267</v>
      </c>
      <c r="R60" s="21">
        <f>R55/0.8616</f>
        <v>1.00742804085422</v>
      </c>
      <c r="S60" s="21">
        <f>S55/0.8616</f>
        <v>0.506035283194058</v>
      </c>
    </row>
    <row r="61" spans="3:19">
      <c r="C61" s="21">
        <f>C56/0.9608</f>
        <v>0.91278101582015</v>
      </c>
      <c r="D61" s="21">
        <f>D56/0.9608</f>
        <v>0.785803497085762</v>
      </c>
      <c r="E61" s="21">
        <f>E56/0.9608</f>
        <v>0.821190674437968</v>
      </c>
      <c r="F61" s="21">
        <f>F56/0.8336</f>
        <v>0.960892514395393</v>
      </c>
      <c r="G61" s="21">
        <f>G56/0.8336</f>
        <v>1.80902111324376</v>
      </c>
      <c r="H61" s="21">
        <f>H56/1.0366</f>
        <v>0.985915492957746</v>
      </c>
      <c r="I61" s="21">
        <f>I56/1.0366</f>
        <v>0.417711749951765</v>
      </c>
      <c r="M61" s="21">
        <f>M56/0.9134</f>
        <v>1.03021677249836</v>
      </c>
      <c r="N61" s="21">
        <f>N56/0.9134</f>
        <v>0.373330413838406</v>
      </c>
      <c r="O61" s="21">
        <f>O56/0.9134</f>
        <v>0.778410335012043</v>
      </c>
      <c r="P61" s="21">
        <f>P56/0.8306</f>
        <v>1.00409342643872</v>
      </c>
      <c r="Q61" s="21">
        <f>Q56/0.8306</f>
        <v>1.39658078497472</v>
      </c>
      <c r="R61" s="21">
        <f>R56/0.8616</f>
        <v>0.969127205199628</v>
      </c>
      <c r="S61" s="21">
        <f>S56/0.8616</f>
        <v>0.571030640668524</v>
      </c>
    </row>
    <row r="62" spans="3:19">
      <c r="C62" s="21">
        <f>C57/0.9608</f>
        <v>1.02830974188177</v>
      </c>
      <c r="D62" s="21">
        <f>D57/0.9608</f>
        <v>0.485012489592007</v>
      </c>
      <c r="E62" s="21">
        <f>E57/0.9608</f>
        <v>0.706702747710242</v>
      </c>
      <c r="F62" s="21">
        <f>F57/0.8336</f>
        <v>0.852927063339731</v>
      </c>
      <c r="G62" s="21">
        <f>G57/0.8336</f>
        <v>1.33997120921305</v>
      </c>
      <c r="H62" s="21">
        <f>H57/1.0366</f>
        <v>0.883658113061933</v>
      </c>
      <c r="I62" s="21">
        <f>I57/1.0366</f>
        <v>0.574956588848157</v>
      </c>
      <c r="M62" s="21">
        <f>M57/0.9134</f>
        <v>0.86599518283337</v>
      </c>
      <c r="N62" s="21">
        <f>N57/0.9134</f>
        <v>0.573680753229691</v>
      </c>
      <c r="O62" s="21">
        <f>O57/0.9134</f>
        <v>0.720385373330414</v>
      </c>
      <c r="P62" s="21">
        <f>P57/0.8306</f>
        <v>1.09559354683361</v>
      </c>
      <c r="Q62" s="21">
        <f>Q57/0.8306</f>
        <v>1.35444257163496</v>
      </c>
      <c r="R62" s="21">
        <f>R57/0.8616</f>
        <v>1.04572887650882</v>
      </c>
      <c r="S62" s="21">
        <f>S57/0.8616</f>
        <v>0.56058495821727</v>
      </c>
    </row>
    <row r="63" spans="3:19">
      <c r="C63" s="21">
        <f>C58/0.9608</f>
        <v>1.05432972522898</v>
      </c>
      <c r="D63" s="21">
        <f>D58/0.9608</f>
        <v>0.424646128226478</v>
      </c>
      <c r="E63" s="21">
        <f>E58/0.9608</f>
        <v>0.757701915070774</v>
      </c>
      <c r="F63" s="21">
        <f>F58/0.8336</f>
        <v>1.02807101727447</v>
      </c>
      <c r="G63" s="21">
        <f>G58/0.8336</f>
        <v>1.30278310940499</v>
      </c>
      <c r="H63" s="21">
        <f>H58/1.0366</f>
        <v>0.928998649430832</v>
      </c>
      <c r="I63" s="21">
        <f>I58/1.0366</f>
        <v>0.513216284005402</v>
      </c>
      <c r="M63" s="21">
        <f>M58/0.9134</f>
        <v>1.07510400700679</v>
      </c>
      <c r="N63" s="21">
        <f>N58/0.9134</f>
        <v>0.41383840595577</v>
      </c>
      <c r="O63" s="21">
        <f>O58/0.9134</f>
        <v>0.418217648346836</v>
      </c>
      <c r="P63" s="21">
        <f>P58/0.8306</f>
        <v>0.901757765470744</v>
      </c>
      <c r="Q63" s="21">
        <f>Q58/0.8306</f>
        <v>1.48206116060679</v>
      </c>
      <c r="R63" s="21">
        <f>R58/0.8616</f>
        <v>0.988857938718663</v>
      </c>
      <c r="S63" s="21">
        <f>S58/0.8616</f>
        <v>0.465413184772516</v>
      </c>
    </row>
    <row r="64" spans="3:19">
      <c r="C64" s="21">
        <f>C59/0.9608</f>
        <v>1.15528726061615</v>
      </c>
      <c r="D64" s="21">
        <f>D59/0.9608</f>
        <v>0.46315570358035</v>
      </c>
      <c r="E64" s="21">
        <f>E59/0.9608</f>
        <v>0.817027477102415</v>
      </c>
      <c r="F64" s="21">
        <f>F59/0.8336</f>
        <v>1.05326295585413</v>
      </c>
      <c r="G64" s="21">
        <f>G59/0.8336</f>
        <v>1.59069097888676</v>
      </c>
      <c r="H64" s="21">
        <f>H59/1.0366</f>
        <v>0.891375651167278</v>
      </c>
      <c r="I64" s="21">
        <f>I59/1.0366</f>
        <v>0.464016978583832</v>
      </c>
      <c r="M64" s="21">
        <f>M59/0.9134</f>
        <v>0.815633895336107</v>
      </c>
      <c r="N64" s="21">
        <f>N59/0.9134</f>
        <v>0.510181738559229</v>
      </c>
      <c r="O64" s="21">
        <f>O59/0.9134</f>
        <v>0.621852419531421</v>
      </c>
      <c r="P64" s="21">
        <f>P59/0.8306</f>
        <v>0.94148808090537</v>
      </c>
      <c r="Q64" s="21">
        <f>Q59/0.8306</f>
        <v>1.48808090536961</v>
      </c>
      <c r="R64" s="21">
        <f>R59/0.8616</f>
        <v>0.988857938718663</v>
      </c>
      <c r="S64" s="21">
        <f>S59/0.8616</f>
        <v>0.481662024141133</v>
      </c>
    </row>
    <row r="65" spans="2:19">
      <c r="B65" s="7" t="s">
        <v>12</v>
      </c>
      <c r="C65" s="22">
        <f>AVERAGE(C60:C64)</f>
        <v>1</v>
      </c>
      <c r="D65" s="22">
        <f>AVERAGE(D60:D64)</f>
        <v>0.490216486261449</v>
      </c>
      <c r="E65" s="22">
        <f>AVERAGE(E55:E64)</f>
        <v>0.769177268942548</v>
      </c>
      <c r="F65" s="22">
        <f>AVERAGE(F60:F64)</f>
        <v>1</v>
      </c>
      <c r="G65" s="22">
        <f>AVERAGE(G60:G64)</f>
        <v>1.67634357005758</v>
      </c>
      <c r="H65" s="22">
        <f>AVERAGE(H60:H64)</f>
        <v>0.937051440016023</v>
      </c>
      <c r="I65" s="22">
        <f>AVERAGE(I60:I64)</f>
        <v>0.489406881403601</v>
      </c>
      <c r="L65" s="23" t="s">
        <v>7</v>
      </c>
      <c r="M65" s="22">
        <f t="shared" ref="M65:S65" si="46">AVERAGE(M60:M64)</f>
        <v>1</v>
      </c>
      <c r="N65" s="22">
        <f t="shared" si="46"/>
        <v>0.469454784322312</v>
      </c>
      <c r="O65" s="22">
        <f t="shared" si="46"/>
        <v>0.653382964747099</v>
      </c>
      <c r="P65" s="22">
        <f t="shared" si="46"/>
        <v>1</v>
      </c>
      <c r="Q65" s="22">
        <f t="shared" si="46"/>
        <v>1.42523477004575</v>
      </c>
      <c r="R65" s="22">
        <f t="shared" si="46"/>
        <v>1</v>
      </c>
      <c r="S65" s="22">
        <f t="shared" si="46"/>
        <v>0.5169452181987</v>
      </c>
    </row>
    <row r="66" spans="2:19">
      <c r="B66" s="7" t="s">
        <v>8</v>
      </c>
      <c r="C66" s="22">
        <f>STDEV(C60:C64)</f>
        <v>0.120610187178513</v>
      </c>
      <c r="D66" s="22">
        <f>STDEV(D60:D64)</f>
        <v>0.181339683887788</v>
      </c>
      <c r="E66" s="22">
        <f>STDEV(E60:E64)</f>
        <v>0.0511020814157882</v>
      </c>
      <c r="F66" s="22">
        <f>STDEV(F60:F64)</f>
        <v>0.0971822341040507</v>
      </c>
      <c r="G66" s="22">
        <f>STDEV(G60:G64)</f>
        <v>0.42340297683299</v>
      </c>
      <c r="H66" s="22">
        <f>STDEV(H60:H64)</f>
        <v>0.0519221668568761</v>
      </c>
      <c r="I66" s="22">
        <f>STDEV(I60:I64)</f>
        <v>0.0587816554532993</v>
      </c>
      <c r="L66" s="23" t="s">
        <v>8</v>
      </c>
      <c r="M66" s="22">
        <f t="shared" ref="M66:R66" si="47">STDEV(M60:M64)</f>
        <v>0.161161549327342</v>
      </c>
      <c r="N66" s="22">
        <f t="shared" si="47"/>
        <v>0.0789000762316689</v>
      </c>
      <c r="O66" s="22">
        <f t="shared" si="47"/>
        <v>0.143172178954604</v>
      </c>
      <c r="P66" s="22">
        <f t="shared" si="47"/>
        <v>0.0798228142997887</v>
      </c>
      <c r="Q66" s="22">
        <f t="shared" si="47"/>
        <v>0.0579235844294686</v>
      </c>
      <c r="R66" s="22">
        <f t="shared" si="47"/>
        <v>0.0289297703744387</v>
      </c>
      <c r="S66" s="22">
        <f>STDEV(S60:S64)</f>
        <v>0.0470349358625439</v>
      </c>
    </row>
  </sheetData>
  <mergeCells count="4">
    <mergeCell ref="B4:B5"/>
    <mergeCell ref="B8:B9"/>
    <mergeCell ref="C33:C35"/>
    <mergeCell ref="M33:M35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89"/>
  <sheetViews>
    <sheetView zoomScale="75" zoomScaleNormal="75" topLeftCell="A184" workbookViewId="0">
      <selection activeCell="C15" sqref="C15:N15"/>
    </sheetView>
  </sheetViews>
  <sheetFormatPr defaultColWidth="9" defaultRowHeight="13.5"/>
  <cols>
    <col min="1" max="1" width="14.3451327433628" style="3" customWidth="1"/>
    <col min="2" max="2" width="15.5044247787611" style="3" customWidth="1"/>
    <col min="3" max="11" width="13" style="3" customWidth="1"/>
    <col min="12" max="14" width="12.8318584070796" style="3"/>
    <col min="15" max="15" width="9" style="3"/>
    <col min="16" max="16" width="11" style="3" customWidth="1"/>
    <col min="17" max="17" width="10" style="3" customWidth="1"/>
    <col min="18" max="19" width="11" style="3" customWidth="1"/>
    <col min="20" max="16384" width="9" style="3"/>
  </cols>
  <sheetData>
    <row r="1" ht="17.6" spans="1:1">
      <c r="A1" s="4" t="s">
        <v>115</v>
      </c>
    </row>
    <row r="2" ht="17.6" spans="1:1">
      <c r="A2" s="4"/>
    </row>
    <row r="3" ht="17.6" spans="1:14">
      <c r="A3" s="4"/>
      <c r="C3" s="5" t="s">
        <v>1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3:14">
      <c r="C4" s="5" t="s">
        <v>2</v>
      </c>
      <c r="D4" s="5"/>
      <c r="E4" s="5"/>
      <c r="F4" s="5"/>
      <c r="G4" s="5"/>
      <c r="H4" s="5"/>
      <c r="I4" s="5" t="s">
        <v>3</v>
      </c>
      <c r="J4" s="5"/>
      <c r="K4" s="5"/>
      <c r="L4" s="5"/>
      <c r="M4" s="5"/>
      <c r="N4" s="5"/>
    </row>
    <row r="5" spans="3:14">
      <c r="C5" s="5" t="s">
        <v>116</v>
      </c>
      <c r="D5" s="5" t="s">
        <v>117</v>
      </c>
      <c r="E5" s="5" t="s">
        <v>118</v>
      </c>
      <c r="F5" s="5" t="s">
        <v>119</v>
      </c>
      <c r="G5" s="5" t="s">
        <v>120</v>
      </c>
      <c r="H5" s="5" t="s">
        <v>121</v>
      </c>
      <c r="I5" s="5" t="s">
        <v>116</v>
      </c>
      <c r="J5" s="5" t="s">
        <v>117</v>
      </c>
      <c r="K5" s="5" t="s">
        <v>118</v>
      </c>
      <c r="L5" s="5" t="s">
        <v>119</v>
      </c>
      <c r="M5" s="5" t="s">
        <v>120</v>
      </c>
      <c r="N5" s="5" t="s">
        <v>121</v>
      </c>
    </row>
    <row r="6" spans="3:14">
      <c r="C6" s="5">
        <v>1220</v>
      </c>
      <c r="D6" s="5">
        <v>410</v>
      </c>
      <c r="E6" s="5">
        <v>520</v>
      </c>
      <c r="F6" s="5">
        <v>1720</v>
      </c>
      <c r="G6" s="5">
        <v>720</v>
      </c>
      <c r="H6" s="5">
        <v>1010</v>
      </c>
      <c r="I6" s="5">
        <v>1420</v>
      </c>
      <c r="J6" s="5">
        <v>404</v>
      </c>
      <c r="K6" s="5">
        <v>620</v>
      </c>
      <c r="L6" s="5">
        <v>1990</v>
      </c>
      <c r="M6" s="5">
        <v>820</v>
      </c>
      <c r="N6" s="5">
        <v>1110</v>
      </c>
    </row>
    <row r="7" spans="3:14">
      <c r="C7" s="5">
        <v>1250</v>
      </c>
      <c r="D7" s="5">
        <v>490</v>
      </c>
      <c r="E7" s="5">
        <v>515</v>
      </c>
      <c r="F7" s="5">
        <v>1790</v>
      </c>
      <c r="G7" s="5">
        <v>710</v>
      </c>
      <c r="H7" s="5">
        <v>1060</v>
      </c>
      <c r="I7" s="5">
        <v>1440</v>
      </c>
      <c r="J7" s="5">
        <v>410</v>
      </c>
      <c r="K7" s="5">
        <v>615</v>
      </c>
      <c r="L7" s="5">
        <v>1950</v>
      </c>
      <c r="M7" s="5">
        <v>810</v>
      </c>
      <c r="N7" s="5">
        <v>1060</v>
      </c>
    </row>
    <row r="8" spans="3:14">
      <c r="C8" s="5">
        <v>1230</v>
      </c>
      <c r="D8" s="5">
        <v>406</v>
      </c>
      <c r="E8" s="5">
        <v>525</v>
      </c>
      <c r="F8" s="5">
        <v>1780</v>
      </c>
      <c r="G8" s="5">
        <v>750</v>
      </c>
      <c r="H8" s="5">
        <v>993</v>
      </c>
      <c r="I8" s="5">
        <v>1480</v>
      </c>
      <c r="J8" s="5">
        <v>415</v>
      </c>
      <c r="K8" s="5">
        <v>625</v>
      </c>
      <c r="L8" s="5">
        <v>1980</v>
      </c>
      <c r="M8" s="5">
        <v>850</v>
      </c>
      <c r="N8" s="5">
        <v>1183</v>
      </c>
    </row>
    <row r="9" spans="2:14">
      <c r="B9" s="3" t="s">
        <v>6</v>
      </c>
      <c r="C9" s="6">
        <v>0.989189189189189</v>
      </c>
      <c r="D9" s="6">
        <v>0.332432432432432</v>
      </c>
      <c r="E9" s="6">
        <v>0.421621621621622</v>
      </c>
      <c r="F9" s="6">
        <v>1.39459459459459</v>
      </c>
      <c r="G9" s="6">
        <v>0.583783783783784</v>
      </c>
      <c r="H9" s="6">
        <v>0.818918918918919</v>
      </c>
      <c r="I9" s="6">
        <v>0.981566820276498</v>
      </c>
      <c r="J9" s="6">
        <v>0.27926267281106</v>
      </c>
      <c r="K9" s="6">
        <v>0.428571428571429</v>
      </c>
      <c r="L9" s="6">
        <v>1.37557603686636</v>
      </c>
      <c r="M9" s="6">
        <v>0.566820276497696</v>
      </c>
      <c r="N9" s="6">
        <v>0.767281105990783</v>
      </c>
    </row>
    <row r="10" spans="3:14">
      <c r="C10" s="6">
        <v>1.01351351351351</v>
      </c>
      <c r="D10" s="6">
        <v>0.397297297297297</v>
      </c>
      <c r="E10" s="6">
        <v>0.417567567567568</v>
      </c>
      <c r="F10" s="6">
        <v>1.45135135135135</v>
      </c>
      <c r="G10" s="6">
        <v>0.575675675675676</v>
      </c>
      <c r="H10" s="6">
        <v>0.85945945945946</v>
      </c>
      <c r="I10" s="6">
        <v>0.995391705069124</v>
      </c>
      <c r="J10" s="6">
        <v>0.283410138248848</v>
      </c>
      <c r="K10" s="6">
        <v>0.425115207373272</v>
      </c>
      <c r="L10" s="6">
        <v>1.34792626728111</v>
      </c>
      <c r="M10" s="6">
        <v>0.559907834101382</v>
      </c>
      <c r="N10" s="6">
        <v>0.732718894009217</v>
      </c>
    </row>
    <row r="11" spans="3:14">
      <c r="C11" s="6">
        <v>0.997297297297297</v>
      </c>
      <c r="D11" s="6">
        <v>0.329189189189189</v>
      </c>
      <c r="E11" s="6">
        <v>0.425675675675676</v>
      </c>
      <c r="F11" s="6">
        <v>1.44324324324324</v>
      </c>
      <c r="G11" s="6">
        <v>0.608108108108108</v>
      </c>
      <c r="H11" s="6">
        <v>0.805135135135135</v>
      </c>
      <c r="I11" s="6">
        <v>1.02304147465438</v>
      </c>
      <c r="J11" s="6">
        <v>0.286866359447005</v>
      </c>
      <c r="K11" s="6">
        <v>0.432027649769585</v>
      </c>
      <c r="L11" s="6">
        <v>1.36866359447005</v>
      </c>
      <c r="M11" s="6">
        <v>0.587557603686636</v>
      </c>
      <c r="N11" s="6">
        <v>0.817741935483871</v>
      </c>
    </row>
    <row r="12" spans="2:14">
      <c r="B12" s="7" t="s">
        <v>12</v>
      </c>
      <c r="C12" s="8">
        <f>AVERAGE(C9:C11)</f>
        <v>0.999999999999999</v>
      </c>
      <c r="D12" s="8">
        <f t="shared" ref="D12:N12" si="0">AVERAGE(D9:D11)</f>
        <v>0.352972972972973</v>
      </c>
      <c r="E12" s="8">
        <f t="shared" si="0"/>
        <v>0.421621621621622</v>
      </c>
      <c r="F12" s="8">
        <f t="shared" si="0"/>
        <v>1.42972972972973</v>
      </c>
      <c r="G12" s="8">
        <f t="shared" si="0"/>
        <v>0.589189189189189</v>
      </c>
      <c r="H12" s="8">
        <f t="shared" si="0"/>
        <v>0.827837837837838</v>
      </c>
      <c r="I12" s="8">
        <f t="shared" si="0"/>
        <v>1</v>
      </c>
      <c r="J12" s="8">
        <f t="shared" si="0"/>
        <v>0.283179723502304</v>
      </c>
      <c r="K12" s="8">
        <f t="shared" si="0"/>
        <v>0.428571428571429</v>
      </c>
      <c r="L12" s="8">
        <f t="shared" si="0"/>
        <v>1.36405529953917</v>
      </c>
      <c r="M12" s="8">
        <f t="shared" si="0"/>
        <v>0.571428571428571</v>
      </c>
      <c r="N12" s="8">
        <f t="shared" si="0"/>
        <v>0.77258064516129</v>
      </c>
    </row>
    <row r="13" spans="2:14">
      <c r="B13" s="7" t="s">
        <v>8</v>
      </c>
      <c r="C13" s="8">
        <f>STDEV(C9:C11)</f>
        <v>0.0123853397160951</v>
      </c>
      <c r="D13" s="8">
        <f t="shared" ref="D13:N13" si="1">STDEV(D9:D11)</f>
        <v>0.0384202284192797</v>
      </c>
      <c r="E13" s="8">
        <f t="shared" si="1"/>
        <v>0.00405405405405398</v>
      </c>
      <c r="F13" s="8">
        <f t="shared" si="1"/>
        <v>0.0306968018691922</v>
      </c>
      <c r="G13" s="8">
        <f t="shared" si="1"/>
        <v>0.0168783729686441</v>
      </c>
      <c r="H13" s="8">
        <f t="shared" si="1"/>
        <v>0.0282390401631376</v>
      </c>
      <c r="I13" s="8">
        <f t="shared" si="1"/>
        <v>0.0211178603454196</v>
      </c>
      <c r="J13" s="8">
        <f t="shared" si="1"/>
        <v>0.00380707641517488</v>
      </c>
      <c r="K13" s="8">
        <f t="shared" si="1"/>
        <v>0.0034562211981565</v>
      </c>
      <c r="L13" s="8">
        <f t="shared" si="1"/>
        <v>0.0143893963096723</v>
      </c>
      <c r="M13" s="8">
        <f t="shared" si="1"/>
        <v>0.0143893963096739</v>
      </c>
      <c r="N13" s="8">
        <f t="shared" si="1"/>
        <v>0.042758545718546</v>
      </c>
    </row>
    <row r="15" spans="3:14">
      <c r="C15" s="5" t="s">
        <v>18</v>
      </c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</row>
    <row r="16" spans="3:14">
      <c r="C16" s="5" t="s">
        <v>2</v>
      </c>
      <c r="D16" s="5"/>
      <c r="E16" s="5"/>
      <c r="F16" s="5"/>
      <c r="G16" s="5"/>
      <c r="H16" s="5"/>
      <c r="I16" s="5" t="s">
        <v>3</v>
      </c>
      <c r="J16" s="5"/>
      <c r="K16" s="5"/>
      <c r="L16" s="5"/>
      <c r="M16" s="5"/>
      <c r="N16" s="5"/>
    </row>
    <row r="17" spans="3:14">
      <c r="C17" s="5" t="s">
        <v>116</v>
      </c>
      <c r="D17" s="5" t="s">
        <v>117</v>
      </c>
      <c r="E17" s="5" t="s">
        <v>118</v>
      </c>
      <c r="F17" s="5" t="s">
        <v>119</v>
      </c>
      <c r="G17" s="5" t="s">
        <v>120</v>
      </c>
      <c r="H17" s="5" t="s">
        <v>121</v>
      </c>
      <c r="I17" s="5" t="s">
        <v>116</v>
      </c>
      <c r="J17" s="5" t="s">
        <v>117</v>
      </c>
      <c r="K17" s="5" t="s">
        <v>118</v>
      </c>
      <c r="L17" s="5" t="s">
        <v>119</v>
      </c>
      <c r="M17" s="5" t="s">
        <v>120</v>
      </c>
      <c r="N17" s="5" t="s">
        <v>121</v>
      </c>
    </row>
    <row r="18" spans="3:14">
      <c r="C18" s="5">
        <v>420</v>
      </c>
      <c r="D18" s="5">
        <v>110</v>
      </c>
      <c r="E18" s="5">
        <v>220</v>
      </c>
      <c r="F18" s="5">
        <v>920</v>
      </c>
      <c r="G18" s="5">
        <v>320</v>
      </c>
      <c r="H18" s="5">
        <v>410</v>
      </c>
      <c r="I18" s="5">
        <v>520</v>
      </c>
      <c r="J18" s="5">
        <v>104</v>
      </c>
      <c r="K18" s="5">
        <v>220</v>
      </c>
      <c r="L18" s="5">
        <v>890</v>
      </c>
      <c r="M18" s="5">
        <v>320</v>
      </c>
      <c r="N18" s="5">
        <v>490</v>
      </c>
    </row>
    <row r="19" spans="3:14">
      <c r="C19" s="5">
        <v>450</v>
      </c>
      <c r="D19" s="5">
        <v>90</v>
      </c>
      <c r="E19" s="5">
        <v>215</v>
      </c>
      <c r="F19" s="5">
        <v>990</v>
      </c>
      <c r="G19" s="5">
        <v>310</v>
      </c>
      <c r="H19" s="5">
        <v>460</v>
      </c>
      <c r="I19" s="5">
        <v>540</v>
      </c>
      <c r="J19" s="5">
        <v>110</v>
      </c>
      <c r="K19" s="5">
        <v>215</v>
      </c>
      <c r="L19" s="5">
        <v>850</v>
      </c>
      <c r="M19" s="5">
        <v>310</v>
      </c>
      <c r="N19" s="5">
        <v>460</v>
      </c>
    </row>
    <row r="20" spans="3:14">
      <c r="C20" s="5">
        <v>430</v>
      </c>
      <c r="D20" s="5">
        <v>106</v>
      </c>
      <c r="E20" s="5">
        <v>225</v>
      </c>
      <c r="F20" s="5">
        <v>980</v>
      </c>
      <c r="G20" s="5">
        <v>350</v>
      </c>
      <c r="H20" s="5">
        <v>483</v>
      </c>
      <c r="I20" s="5">
        <v>580</v>
      </c>
      <c r="J20" s="5">
        <v>115</v>
      </c>
      <c r="K20" s="5">
        <v>225</v>
      </c>
      <c r="L20" s="5">
        <v>880</v>
      </c>
      <c r="M20" s="5">
        <v>350</v>
      </c>
      <c r="N20" s="5">
        <v>483</v>
      </c>
    </row>
    <row r="21" spans="2:14">
      <c r="B21" s="3" t="s">
        <v>6</v>
      </c>
      <c r="C21" s="6">
        <v>0.969230769230769</v>
      </c>
      <c r="D21" s="6">
        <v>0.253846153846154</v>
      </c>
      <c r="E21" s="6">
        <v>0.507692307692308</v>
      </c>
      <c r="F21" s="6">
        <v>2.12307692307692</v>
      </c>
      <c r="G21" s="6">
        <v>0.738461538461539</v>
      </c>
      <c r="H21" s="6">
        <v>0.946153846153846</v>
      </c>
      <c r="I21" s="6">
        <v>0.951219512195122</v>
      </c>
      <c r="J21" s="6">
        <v>0.190243902439024</v>
      </c>
      <c r="K21" s="6">
        <v>0.402439024390244</v>
      </c>
      <c r="L21" s="6">
        <v>1.6280487804878</v>
      </c>
      <c r="M21" s="6">
        <v>0.585365853658537</v>
      </c>
      <c r="N21" s="6">
        <v>0.896341463414634</v>
      </c>
    </row>
    <row r="22" spans="3:14">
      <c r="C22" s="6">
        <v>1.03846153846154</v>
      </c>
      <c r="D22" s="6">
        <v>0.207692307692308</v>
      </c>
      <c r="E22" s="6">
        <v>0.496153846153846</v>
      </c>
      <c r="F22" s="6">
        <v>2.28461538461538</v>
      </c>
      <c r="G22" s="6">
        <v>0.715384615384615</v>
      </c>
      <c r="H22" s="6">
        <v>1.06153846153846</v>
      </c>
      <c r="I22" s="6">
        <v>0.987804878048781</v>
      </c>
      <c r="J22" s="6">
        <v>0.201219512195122</v>
      </c>
      <c r="K22" s="6">
        <v>0.393292682926829</v>
      </c>
      <c r="L22" s="6">
        <v>1.55487804878049</v>
      </c>
      <c r="M22" s="6">
        <v>0.567073170731707</v>
      </c>
      <c r="N22" s="6">
        <v>0.841463414634146</v>
      </c>
    </row>
    <row r="23" spans="3:14">
      <c r="C23" s="6">
        <v>0.992307692307692</v>
      </c>
      <c r="D23" s="6">
        <v>0.244615384615385</v>
      </c>
      <c r="E23" s="6">
        <v>0.519230769230769</v>
      </c>
      <c r="F23" s="6">
        <v>2.26153846153846</v>
      </c>
      <c r="G23" s="6">
        <v>0.807692307692308</v>
      </c>
      <c r="H23" s="6">
        <v>1.11461538461538</v>
      </c>
      <c r="I23" s="6">
        <v>1.0609756097561</v>
      </c>
      <c r="J23" s="6">
        <v>0.210365853658537</v>
      </c>
      <c r="K23" s="6">
        <v>0.411585365853659</v>
      </c>
      <c r="L23" s="6">
        <v>1.60975609756098</v>
      </c>
      <c r="M23" s="6">
        <v>0.640243902439024</v>
      </c>
      <c r="N23" s="6">
        <v>0.883536585365854</v>
      </c>
    </row>
    <row r="24" spans="2:14">
      <c r="B24" s="7" t="s">
        <v>12</v>
      </c>
      <c r="C24" s="8">
        <f>AVERAGE(C21:C23)</f>
        <v>1</v>
      </c>
      <c r="D24" s="8">
        <f t="shared" ref="D24" si="2">AVERAGE(D21:D23)</f>
        <v>0.235384615384616</v>
      </c>
      <c r="E24" s="8">
        <f t="shared" ref="E24" si="3">AVERAGE(E21:E23)</f>
        <v>0.507692307692308</v>
      </c>
      <c r="F24" s="8">
        <f t="shared" ref="F24" si="4">AVERAGE(F21:F23)</f>
        <v>2.22307692307692</v>
      </c>
      <c r="G24" s="8">
        <f t="shared" ref="G24" si="5">AVERAGE(G21:G23)</f>
        <v>0.753846153846154</v>
      </c>
      <c r="H24" s="8">
        <f t="shared" ref="H24" si="6">AVERAGE(H21:H23)</f>
        <v>1.04076923076923</v>
      </c>
      <c r="I24" s="8">
        <f t="shared" ref="I24" si="7">AVERAGE(I21:I23)</f>
        <v>1</v>
      </c>
      <c r="J24" s="8">
        <f t="shared" ref="J24" si="8">AVERAGE(J21:J23)</f>
        <v>0.200609756097561</v>
      </c>
      <c r="K24" s="8">
        <f t="shared" ref="K24" si="9">AVERAGE(K21:K23)</f>
        <v>0.402439024390244</v>
      </c>
      <c r="L24" s="8">
        <f t="shared" ref="L24" si="10">AVERAGE(L21:L23)</f>
        <v>1.59756097560976</v>
      </c>
      <c r="M24" s="8">
        <f t="shared" ref="M24" si="11">AVERAGE(M21:M23)</f>
        <v>0.597560975609756</v>
      </c>
      <c r="N24" s="8">
        <f t="shared" ref="N24" si="12">AVERAGE(N21:N23)</f>
        <v>0.873780487804878</v>
      </c>
    </row>
    <row r="25" spans="2:14">
      <c r="B25" s="7" t="s">
        <v>8</v>
      </c>
      <c r="C25" s="8">
        <f>STDEV(C21:C23)</f>
        <v>0.0352505822688921</v>
      </c>
      <c r="D25" s="8">
        <f t="shared" ref="D25:N25" si="13">STDEV(D21:D23)</f>
        <v>0.0244223197944423</v>
      </c>
      <c r="E25" s="8">
        <f t="shared" si="13"/>
        <v>0.0115384615384615</v>
      </c>
      <c r="F25" s="8">
        <f t="shared" si="13"/>
        <v>0.0873678207046195</v>
      </c>
      <c r="G25" s="8">
        <f t="shared" si="13"/>
        <v>0.0480384461415264</v>
      </c>
      <c r="H25" s="8">
        <f t="shared" si="13"/>
        <v>0.0861298043377895</v>
      </c>
      <c r="I25" s="8">
        <f t="shared" si="13"/>
        <v>0.0558850694506823</v>
      </c>
      <c r="J25" s="8">
        <f t="shared" si="13"/>
        <v>0.0100748241718652</v>
      </c>
      <c r="K25" s="8">
        <f t="shared" si="13"/>
        <v>0.009146341463415</v>
      </c>
      <c r="L25" s="8">
        <f t="shared" si="13"/>
        <v>0.0380792560877926</v>
      </c>
      <c r="M25" s="8">
        <f t="shared" si="13"/>
        <v>0.0380792560877949</v>
      </c>
      <c r="N25" s="8">
        <f t="shared" si="13"/>
        <v>0.0287103838219357</v>
      </c>
    </row>
    <row r="28" ht="17.6" spans="1:1">
      <c r="A28" s="4" t="s">
        <v>122</v>
      </c>
    </row>
    <row r="30" spans="2:14">
      <c r="B30" s="5"/>
      <c r="C30" s="5" t="s">
        <v>2</v>
      </c>
      <c r="D30" s="5"/>
      <c r="E30" s="5"/>
      <c r="F30" s="5"/>
      <c r="G30" s="5"/>
      <c r="H30" s="5"/>
      <c r="I30" s="5" t="s">
        <v>3</v>
      </c>
      <c r="J30" s="5"/>
      <c r="K30" s="5"/>
      <c r="L30" s="5"/>
      <c r="M30" s="5"/>
      <c r="N30" s="5"/>
    </row>
    <row r="31" spans="2:14">
      <c r="B31" s="5"/>
      <c r="C31" s="5" t="s">
        <v>116</v>
      </c>
      <c r="D31" s="5" t="s">
        <v>117</v>
      </c>
      <c r="E31" s="5" t="s">
        <v>118</v>
      </c>
      <c r="F31" s="5" t="s">
        <v>119</v>
      </c>
      <c r="G31" s="5" t="s">
        <v>120</v>
      </c>
      <c r="H31" s="5" t="s">
        <v>121</v>
      </c>
      <c r="I31" s="5" t="s">
        <v>116</v>
      </c>
      <c r="J31" s="5" t="s">
        <v>117</v>
      </c>
      <c r="K31" s="5" t="s">
        <v>118</v>
      </c>
      <c r="L31" s="5" t="s">
        <v>119</v>
      </c>
      <c r="M31" s="5" t="s">
        <v>120</v>
      </c>
      <c r="N31" s="5" t="s">
        <v>121</v>
      </c>
    </row>
    <row r="32" spans="2:14">
      <c r="B32" s="5">
        <v>25</v>
      </c>
      <c r="C32" s="5">
        <v>8</v>
      </c>
      <c r="D32" s="5">
        <v>2</v>
      </c>
      <c r="E32" s="5">
        <v>6</v>
      </c>
      <c r="F32" s="5">
        <v>12</v>
      </c>
      <c r="G32" s="5">
        <v>8</v>
      </c>
      <c r="H32" s="5">
        <v>10</v>
      </c>
      <c r="I32" s="5">
        <v>10</v>
      </c>
      <c r="J32" s="5">
        <v>2</v>
      </c>
      <c r="K32" s="5">
        <v>5</v>
      </c>
      <c r="L32" s="5">
        <v>15</v>
      </c>
      <c r="M32" s="5">
        <v>7</v>
      </c>
      <c r="N32" s="5">
        <v>8</v>
      </c>
    </row>
    <row r="33" spans="2:14">
      <c r="B33" s="5">
        <v>50</v>
      </c>
      <c r="C33" s="5">
        <v>20</v>
      </c>
      <c r="D33" s="5">
        <v>9</v>
      </c>
      <c r="E33" s="5">
        <v>10</v>
      </c>
      <c r="F33" s="5">
        <v>30</v>
      </c>
      <c r="G33" s="5">
        <v>20</v>
      </c>
      <c r="H33" s="5">
        <v>24</v>
      </c>
      <c r="I33" s="5">
        <v>18</v>
      </c>
      <c r="J33" s="5">
        <v>9</v>
      </c>
      <c r="K33" s="5">
        <v>16</v>
      </c>
      <c r="L33" s="5">
        <v>36</v>
      </c>
      <c r="M33" s="5">
        <v>18</v>
      </c>
      <c r="N33" s="5">
        <v>30</v>
      </c>
    </row>
    <row r="34" spans="2:14">
      <c r="B34" s="5">
        <v>100</v>
      </c>
      <c r="C34" s="5">
        <v>60</v>
      </c>
      <c r="D34" s="5">
        <v>18</v>
      </c>
      <c r="E34" s="5">
        <v>22</v>
      </c>
      <c r="F34" s="5">
        <v>87</v>
      </c>
      <c r="G34" s="5">
        <v>45</v>
      </c>
      <c r="H34" s="5">
        <v>40</v>
      </c>
      <c r="I34" s="5">
        <v>40</v>
      </c>
      <c r="J34" s="5">
        <v>19</v>
      </c>
      <c r="K34" s="5">
        <v>22</v>
      </c>
      <c r="L34" s="5">
        <v>90</v>
      </c>
      <c r="M34" s="5">
        <v>40</v>
      </c>
      <c r="N34" s="5">
        <v>43</v>
      </c>
    </row>
    <row r="35" spans="2:14">
      <c r="B35" s="5" t="s">
        <v>20</v>
      </c>
      <c r="C35" s="6">
        <v>0.32</v>
      </c>
      <c r="D35" s="6">
        <v>0.08</v>
      </c>
      <c r="E35" s="6">
        <v>0.24</v>
      </c>
      <c r="F35" s="6">
        <v>0.48</v>
      </c>
      <c r="G35" s="6">
        <v>0.32</v>
      </c>
      <c r="H35" s="6">
        <v>0.4</v>
      </c>
      <c r="I35" s="6">
        <v>0.4</v>
      </c>
      <c r="J35" s="6">
        <v>0.08</v>
      </c>
      <c r="K35" s="6">
        <v>0.2</v>
      </c>
      <c r="L35" s="6">
        <v>0.6</v>
      </c>
      <c r="M35" s="6">
        <v>0.28</v>
      </c>
      <c r="N35" s="6">
        <v>0.32</v>
      </c>
    </row>
    <row r="36" spans="2:14">
      <c r="B36" s="5"/>
      <c r="C36" s="6">
        <v>0.4</v>
      </c>
      <c r="D36" s="6">
        <v>0.18</v>
      </c>
      <c r="E36" s="6">
        <v>0.2</v>
      </c>
      <c r="F36" s="6">
        <v>0.6</v>
      </c>
      <c r="G36" s="6">
        <v>0.4</v>
      </c>
      <c r="H36" s="6">
        <v>0.48</v>
      </c>
      <c r="I36" s="6">
        <v>0.36</v>
      </c>
      <c r="J36" s="6">
        <v>0.18</v>
      </c>
      <c r="K36" s="6">
        <v>0.32</v>
      </c>
      <c r="L36" s="6">
        <v>0.72</v>
      </c>
      <c r="M36" s="6">
        <v>0.36</v>
      </c>
      <c r="N36" s="6">
        <v>0.6</v>
      </c>
    </row>
    <row r="37" spans="2:14">
      <c r="B37" s="5"/>
      <c r="C37" s="6">
        <v>0.6</v>
      </c>
      <c r="D37" s="6">
        <v>0.18</v>
      </c>
      <c r="E37" s="6">
        <v>0.22</v>
      </c>
      <c r="F37" s="6">
        <v>0.87</v>
      </c>
      <c r="G37" s="6">
        <v>0.45</v>
      </c>
      <c r="H37" s="6">
        <v>0.4</v>
      </c>
      <c r="I37" s="6">
        <v>0.4</v>
      </c>
      <c r="J37" s="6">
        <v>0.19</v>
      </c>
      <c r="K37" s="6">
        <v>0.22</v>
      </c>
      <c r="L37" s="6">
        <v>0.9</v>
      </c>
      <c r="M37" s="6">
        <v>0.4</v>
      </c>
      <c r="N37" s="6">
        <v>0.43</v>
      </c>
    </row>
    <row r="38" spans="2:14">
      <c r="B38" s="7" t="s">
        <v>12</v>
      </c>
      <c r="C38" s="8">
        <f>AVERAGE(C35:C37)</f>
        <v>0.44</v>
      </c>
      <c r="D38" s="8">
        <f t="shared" ref="D38" si="14">AVERAGE(D35:D37)</f>
        <v>0.146666666666667</v>
      </c>
      <c r="E38" s="8">
        <f t="shared" ref="E38" si="15">AVERAGE(E35:E37)</f>
        <v>0.22</v>
      </c>
      <c r="F38" s="8">
        <f t="shared" ref="F38" si="16">AVERAGE(F35:F37)</f>
        <v>0.65</v>
      </c>
      <c r="G38" s="8">
        <f t="shared" ref="G38" si="17">AVERAGE(G35:G37)</f>
        <v>0.39</v>
      </c>
      <c r="H38" s="8">
        <f t="shared" ref="H38" si="18">AVERAGE(H35:H37)</f>
        <v>0.426666666666667</v>
      </c>
      <c r="I38" s="8">
        <f t="shared" ref="I38" si="19">AVERAGE(I35:I37)</f>
        <v>0.386666666666667</v>
      </c>
      <c r="J38" s="8">
        <f t="shared" ref="J38" si="20">AVERAGE(J35:J37)</f>
        <v>0.15</v>
      </c>
      <c r="K38" s="8">
        <f t="shared" ref="K38" si="21">AVERAGE(K35:K37)</f>
        <v>0.246666666666667</v>
      </c>
      <c r="L38" s="8">
        <f t="shared" ref="L38" si="22">AVERAGE(L35:L37)</f>
        <v>0.74</v>
      </c>
      <c r="M38" s="8">
        <f t="shared" ref="M38" si="23">AVERAGE(M35:M37)</f>
        <v>0.346666666666667</v>
      </c>
      <c r="N38" s="8">
        <f t="shared" ref="N38" si="24">AVERAGE(N35:N37)</f>
        <v>0.45</v>
      </c>
    </row>
    <row r="39" spans="2:14">
      <c r="B39" s="7" t="s">
        <v>8</v>
      </c>
      <c r="C39" s="8">
        <f>STDEV(C35:C37)</f>
        <v>0.14422205101856</v>
      </c>
      <c r="D39" s="8">
        <f t="shared" ref="D39:N39" si="25">STDEV(D35:D37)</f>
        <v>0.0577350269189626</v>
      </c>
      <c r="E39" s="8">
        <f t="shared" si="25"/>
        <v>0.02</v>
      </c>
      <c r="F39" s="8">
        <f t="shared" si="25"/>
        <v>0.199749843554382</v>
      </c>
      <c r="G39" s="8">
        <f t="shared" si="25"/>
        <v>0.0655743852430204</v>
      </c>
      <c r="H39" s="8">
        <f t="shared" si="25"/>
        <v>0.04618802153517</v>
      </c>
      <c r="I39" s="8">
        <f t="shared" si="25"/>
        <v>0.0230940107675851</v>
      </c>
      <c r="J39" s="8">
        <f t="shared" si="25"/>
        <v>0.0608276253029822</v>
      </c>
      <c r="K39" s="8">
        <f t="shared" si="25"/>
        <v>0.0642910050732865</v>
      </c>
      <c r="L39" s="8">
        <f t="shared" si="25"/>
        <v>0.150996688705416</v>
      </c>
      <c r="M39" s="8">
        <f t="shared" si="25"/>
        <v>0.0611010092660779</v>
      </c>
      <c r="N39" s="8">
        <f t="shared" si="25"/>
        <v>0.141067359796659</v>
      </c>
    </row>
    <row r="42" ht="17.6" spans="1:1">
      <c r="A42" s="4" t="s">
        <v>123</v>
      </c>
    </row>
    <row r="43" ht="17.6" spans="1:1">
      <c r="A43" s="4"/>
    </row>
    <row r="44" ht="17.6" spans="1:10">
      <c r="A44" s="4"/>
      <c r="C44" s="5" t="s">
        <v>1</v>
      </c>
      <c r="D44" s="5"/>
      <c r="E44" s="5"/>
      <c r="F44" s="5"/>
      <c r="G44" s="5"/>
      <c r="H44" s="5"/>
      <c r="I44" s="5"/>
      <c r="J44" s="5"/>
    </row>
    <row r="45" spans="3:10">
      <c r="C45" s="5" t="s">
        <v>2</v>
      </c>
      <c r="D45" s="5"/>
      <c r="E45" s="5"/>
      <c r="F45" s="5"/>
      <c r="G45" s="5" t="s">
        <v>3</v>
      </c>
      <c r="H45" s="5"/>
      <c r="I45" s="5"/>
      <c r="J45" s="5"/>
    </row>
    <row r="46" spans="3:10">
      <c r="C46" s="5" t="s">
        <v>124</v>
      </c>
      <c r="D46" s="5" t="s">
        <v>125</v>
      </c>
      <c r="E46" s="5" t="s">
        <v>61</v>
      </c>
      <c r="F46" s="5" t="s">
        <v>126</v>
      </c>
      <c r="G46" s="5" t="s">
        <v>124</v>
      </c>
      <c r="H46" s="5" t="s">
        <v>125</v>
      </c>
      <c r="I46" s="5" t="s">
        <v>61</v>
      </c>
      <c r="J46" s="5" t="s">
        <v>126</v>
      </c>
    </row>
    <row r="47" spans="3:10">
      <c r="C47" s="5">
        <v>1422</v>
      </c>
      <c r="D47" s="5">
        <v>1932</v>
      </c>
      <c r="E47" s="5">
        <v>700</v>
      </c>
      <c r="F47" s="5">
        <v>1130</v>
      </c>
      <c r="G47" s="5">
        <v>763</v>
      </c>
      <c r="H47" s="5">
        <v>1467</v>
      </c>
      <c r="I47" s="5">
        <v>530</v>
      </c>
      <c r="J47" s="5">
        <v>890</v>
      </c>
    </row>
    <row r="48" spans="3:10">
      <c r="C48" s="5">
        <v>1450</v>
      </c>
      <c r="D48" s="5">
        <v>1952</v>
      </c>
      <c r="E48" s="5">
        <v>763</v>
      </c>
      <c r="F48" s="5">
        <v>1130</v>
      </c>
      <c r="G48" s="5">
        <v>772</v>
      </c>
      <c r="H48" s="5">
        <v>1395</v>
      </c>
      <c r="I48" s="5">
        <v>554</v>
      </c>
      <c r="J48" s="5">
        <v>847</v>
      </c>
    </row>
    <row r="49" spans="3:10">
      <c r="C49" s="5">
        <v>1453</v>
      </c>
      <c r="D49" s="5">
        <v>1917</v>
      </c>
      <c r="E49" s="5">
        <v>834</v>
      </c>
      <c r="F49" s="5">
        <v>1103</v>
      </c>
      <c r="G49" s="5">
        <v>804</v>
      </c>
      <c r="H49" s="5">
        <v>1404</v>
      </c>
      <c r="I49" s="5">
        <v>544</v>
      </c>
      <c r="J49" s="5">
        <v>838</v>
      </c>
    </row>
    <row r="50" spans="2:10">
      <c r="B50" s="3" t="s">
        <v>6</v>
      </c>
      <c r="C50" s="6">
        <v>0.98635838</v>
      </c>
      <c r="D50" s="6">
        <v>1.34011561</v>
      </c>
      <c r="E50" s="6">
        <v>0.48554913</v>
      </c>
      <c r="F50" s="6">
        <v>0.78381503</v>
      </c>
      <c r="G50" s="6">
        <v>0.97862334</v>
      </c>
      <c r="H50" s="6">
        <v>1.88157332</v>
      </c>
      <c r="I50" s="6">
        <v>0.67977768</v>
      </c>
      <c r="J50" s="6">
        <v>1.14151347</v>
      </c>
    </row>
    <row r="51" spans="3:10">
      <c r="C51" s="6">
        <v>1.00578035</v>
      </c>
      <c r="D51" s="6">
        <v>1.35398844</v>
      </c>
      <c r="E51" s="6">
        <v>0.52924855</v>
      </c>
      <c r="F51" s="6">
        <v>0.78381503</v>
      </c>
      <c r="G51" s="6">
        <v>0.99016674</v>
      </c>
      <c r="H51" s="6">
        <v>1.78922617</v>
      </c>
      <c r="I51" s="6">
        <v>0.71056007</v>
      </c>
      <c r="J51" s="6">
        <v>1.08636169</v>
      </c>
    </row>
    <row r="52" spans="3:10">
      <c r="C52" s="6">
        <v>1.00786127</v>
      </c>
      <c r="D52" s="6">
        <v>1.32971098</v>
      </c>
      <c r="E52" s="6">
        <v>0.57849711</v>
      </c>
      <c r="F52" s="6">
        <v>0.76508671</v>
      </c>
      <c r="G52" s="6">
        <v>1.03120992</v>
      </c>
      <c r="H52" s="6">
        <v>1.80076956</v>
      </c>
      <c r="I52" s="6">
        <v>0.69773407</v>
      </c>
      <c r="J52" s="6">
        <v>1.0748183</v>
      </c>
    </row>
    <row r="53" spans="2:14">
      <c r="B53" s="7" t="s">
        <v>12</v>
      </c>
      <c r="C53" s="8">
        <f>AVERAGE(C50:C52)</f>
        <v>1</v>
      </c>
      <c r="D53" s="8">
        <f t="shared" ref="D53" si="26">AVERAGE(D50:D52)</f>
        <v>1.34127167666667</v>
      </c>
      <c r="E53" s="8">
        <f t="shared" ref="E53" si="27">AVERAGE(E50:E52)</f>
        <v>0.531098263333333</v>
      </c>
      <c r="F53" s="8">
        <f t="shared" ref="F53" si="28">AVERAGE(F50:F52)</f>
        <v>0.777572256666667</v>
      </c>
      <c r="G53" s="8">
        <f t="shared" ref="G53" si="29">AVERAGE(G50:G52)</f>
        <v>1</v>
      </c>
      <c r="H53" s="8">
        <f t="shared" ref="H53" si="30">AVERAGE(H50:H52)</f>
        <v>1.82385635</v>
      </c>
      <c r="I53" s="8">
        <f t="shared" ref="I53" si="31">AVERAGE(I50:I52)</f>
        <v>0.69602394</v>
      </c>
      <c r="J53" s="8">
        <f t="shared" ref="J53" si="32">AVERAGE(J50:J52)</f>
        <v>1.10089782</v>
      </c>
      <c r="K53" s="8"/>
      <c r="L53" s="8"/>
      <c r="M53" s="8"/>
      <c r="N53" s="8"/>
    </row>
    <row r="54" spans="2:14">
      <c r="B54" s="7" t="s">
        <v>8</v>
      </c>
      <c r="C54" s="8">
        <f>STDEV(C50:C52)</f>
        <v>0.0118597177108016</v>
      </c>
      <c r="D54" s="8">
        <f t="shared" ref="D54:J54" si="33">STDEV(D50:D52)</f>
        <v>0.0121799480136917</v>
      </c>
      <c r="E54" s="8">
        <f t="shared" si="33"/>
        <v>0.0465015895005938</v>
      </c>
      <c r="F54" s="8">
        <f t="shared" si="33"/>
        <v>0.0108128005934695</v>
      </c>
      <c r="G54" s="8">
        <f t="shared" si="33"/>
        <v>0.0276379603208124</v>
      </c>
      <c r="H54" s="8">
        <f t="shared" si="33"/>
        <v>0.050316487682058</v>
      </c>
      <c r="I54" s="8">
        <f t="shared" si="33"/>
        <v>0.0154622861178643</v>
      </c>
      <c r="J54" s="8">
        <f t="shared" si="33"/>
        <v>0.035644575069215</v>
      </c>
      <c r="K54" s="8"/>
      <c r="L54" s="8"/>
      <c r="M54" s="8"/>
      <c r="N54" s="8"/>
    </row>
    <row r="56" spans="3:10">
      <c r="C56" s="5" t="s">
        <v>18</v>
      </c>
      <c r="D56" s="5"/>
      <c r="E56" s="5"/>
      <c r="F56" s="5"/>
      <c r="G56" s="5"/>
      <c r="H56" s="5"/>
      <c r="I56" s="5"/>
      <c r="J56" s="5"/>
    </row>
    <row r="57" spans="3:10">
      <c r="C57" s="5" t="s">
        <v>2</v>
      </c>
      <c r="D57" s="5"/>
      <c r="E57" s="5"/>
      <c r="F57" s="5"/>
      <c r="G57" s="5" t="s">
        <v>3</v>
      </c>
      <c r="H57" s="5"/>
      <c r="I57" s="5"/>
      <c r="J57" s="5"/>
    </row>
    <row r="58" spans="3:10">
      <c r="C58" s="5" t="s">
        <v>124</v>
      </c>
      <c r="D58" s="5" t="s">
        <v>125</v>
      </c>
      <c r="E58" s="5" t="s">
        <v>61</v>
      </c>
      <c r="F58" s="5" t="s">
        <v>126</v>
      </c>
      <c r="G58" s="5" t="s">
        <v>124</v>
      </c>
      <c r="H58" s="5" t="s">
        <v>125</v>
      </c>
      <c r="I58" s="5" t="s">
        <v>61</v>
      </c>
      <c r="J58" s="5" t="s">
        <v>126</v>
      </c>
    </row>
    <row r="59" spans="3:10">
      <c r="C59" s="5">
        <v>540</v>
      </c>
      <c r="D59" s="5">
        <v>852</v>
      </c>
      <c r="E59" s="5">
        <v>390</v>
      </c>
      <c r="F59" s="5">
        <v>610</v>
      </c>
      <c r="G59" s="5">
        <v>450</v>
      </c>
      <c r="H59" s="5">
        <v>990</v>
      </c>
      <c r="I59" s="5">
        <v>350</v>
      </c>
      <c r="J59" s="5">
        <v>530</v>
      </c>
    </row>
    <row r="60" spans="3:10">
      <c r="C60" s="5">
        <v>510</v>
      </c>
      <c r="D60" s="5">
        <v>852</v>
      </c>
      <c r="E60" s="5">
        <v>310</v>
      </c>
      <c r="F60" s="5">
        <v>610</v>
      </c>
      <c r="G60" s="5">
        <v>490</v>
      </c>
      <c r="H60" s="5">
        <v>988</v>
      </c>
      <c r="I60" s="5">
        <v>363</v>
      </c>
      <c r="J60" s="5">
        <v>550</v>
      </c>
    </row>
    <row r="61" spans="3:10">
      <c r="C61" s="5">
        <v>519</v>
      </c>
      <c r="D61" s="5">
        <v>897</v>
      </c>
      <c r="E61" s="5">
        <v>350</v>
      </c>
      <c r="F61" s="5">
        <v>600</v>
      </c>
      <c r="G61" s="5">
        <v>470</v>
      </c>
      <c r="H61" s="5">
        <v>901</v>
      </c>
      <c r="I61" s="5">
        <v>342</v>
      </c>
      <c r="J61" s="5">
        <v>555</v>
      </c>
    </row>
    <row r="62" spans="2:10">
      <c r="B62" s="3" t="s">
        <v>6</v>
      </c>
      <c r="C62" s="6">
        <v>1.03250478</v>
      </c>
      <c r="D62" s="6">
        <v>1.6290631</v>
      </c>
      <c r="E62" s="6">
        <v>0.7456979</v>
      </c>
      <c r="F62" s="6">
        <v>1.16634799</v>
      </c>
      <c r="G62" s="6">
        <v>0.95744681</v>
      </c>
      <c r="H62" s="6">
        <v>2.10638298</v>
      </c>
      <c r="I62" s="6">
        <v>0.74468085</v>
      </c>
      <c r="J62" s="6">
        <v>1.12765957</v>
      </c>
    </row>
    <row r="63" spans="3:10">
      <c r="C63" s="6">
        <v>0.9751434</v>
      </c>
      <c r="D63" s="6">
        <v>1.6290631</v>
      </c>
      <c r="E63" s="6">
        <v>0.59273423</v>
      </c>
      <c r="F63" s="6">
        <v>1.16634799</v>
      </c>
      <c r="G63" s="6">
        <v>1.04255319</v>
      </c>
      <c r="H63" s="6">
        <v>2.10212766</v>
      </c>
      <c r="I63" s="6">
        <v>0.77234043</v>
      </c>
      <c r="J63" s="6">
        <v>1.17021277</v>
      </c>
    </row>
    <row r="64" spans="3:10">
      <c r="C64" s="6">
        <v>0.99235182</v>
      </c>
      <c r="D64" s="6">
        <v>1.71510516</v>
      </c>
      <c r="E64" s="6">
        <v>0.66921606</v>
      </c>
      <c r="F64" s="6">
        <v>1.14722753</v>
      </c>
      <c r="G64" s="6">
        <v>1</v>
      </c>
      <c r="H64" s="6">
        <v>1.91702128</v>
      </c>
      <c r="I64" s="6">
        <v>0.72765957</v>
      </c>
      <c r="J64" s="6">
        <v>1.18085106</v>
      </c>
    </row>
    <row r="65" spans="2:10">
      <c r="B65" s="7" t="s">
        <v>12</v>
      </c>
      <c r="C65" s="8">
        <f>AVERAGE(C62:C64)</f>
        <v>1</v>
      </c>
      <c r="D65" s="8">
        <f t="shared" ref="D65" si="34">AVERAGE(D62:D64)</f>
        <v>1.65774378666667</v>
      </c>
      <c r="E65" s="8">
        <f t="shared" ref="E65" si="35">AVERAGE(E62:E64)</f>
        <v>0.669216063333333</v>
      </c>
      <c r="F65" s="8">
        <f t="shared" ref="F65" si="36">AVERAGE(F62:F64)</f>
        <v>1.15997450333333</v>
      </c>
      <c r="G65" s="8">
        <f t="shared" ref="G65" si="37">AVERAGE(G62:G64)</f>
        <v>1</v>
      </c>
      <c r="H65" s="8">
        <f t="shared" ref="H65" si="38">AVERAGE(H62:H64)</f>
        <v>2.04184397333333</v>
      </c>
      <c r="I65" s="8">
        <f t="shared" ref="I65" si="39">AVERAGE(I62:I64)</f>
        <v>0.74822695</v>
      </c>
      <c r="J65" s="8">
        <f t="shared" ref="J65" si="40">AVERAGE(J62:J64)</f>
        <v>1.15957446666667</v>
      </c>
    </row>
    <row r="66" spans="2:10">
      <c r="B66" s="7" t="s">
        <v>8</v>
      </c>
      <c r="C66" s="8">
        <f>STDEV(C62:C64)</f>
        <v>0.0294355732381824</v>
      </c>
      <c r="D66" s="8">
        <f t="shared" ref="D66:J66" si="41">STDEV(D62:D64)</f>
        <v>0.04967640650263</v>
      </c>
      <c r="E66" s="8">
        <f t="shared" si="41"/>
        <v>0.0764818350000001</v>
      </c>
      <c r="F66" s="8">
        <f t="shared" si="41"/>
        <v>0.0110392027280294</v>
      </c>
      <c r="G66" s="8">
        <f t="shared" si="41"/>
        <v>0.04255319</v>
      </c>
      <c r="H66" s="8">
        <f t="shared" si="41"/>
        <v>0.108120560095276</v>
      </c>
      <c r="I66" s="8">
        <f t="shared" si="41"/>
        <v>0.0225505195393011</v>
      </c>
      <c r="J66" s="8">
        <f t="shared" si="41"/>
        <v>0.028146292392854</v>
      </c>
    </row>
    <row r="67" spans="2:2">
      <c r="B67" s="9"/>
    </row>
    <row r="69" ht="17.6" spans="1:1">
      <c r="A69" s="4" t="s">
        <v>123</v>
      </c>
    </row>
    <row r="71" spans="2:10">
      <c r="B71" s="5"/>
      <c r="C71" s="5" t="s">
        <v>2</v>
      </c>
      <c r="D71" s="5"/>
      <c r="E71" s="5"/>
      <c r="F71" s="5"/>
      <c r="G71" s="5" t="s">
        <v>3</v>
      </c>
      <c r="H71" s="5"/>
      <c r="I71" s="5"/>
      <c r="J71" s="5"/>
    </row>
    <row r="72" spans="2:10">
      <c r="B72" s="5"/>
      <c r="C72" s="5" t="s">
        <v>124</v>
      </c>
      <c r="D72" s="5" t="s">
        <v>125</v>
      </c>
      <c r="E72" s="5" t="s">
        <v>61</v>
      </c>
      <c r="F72" s="5" t="s">
        <v>126</v>
      </c>
      <c r="G72" s="5" t="s">
        <v>124</v>
      </c>
      <c r="H72" s="5" t="s">
        <v>125</v>
      </c>
      <c r="I72" s="5" t="s">
        <v>61</v>
      </c>
      <c r="J72" s="5" t="s">
        <v>126</v>
      </c>
    </row>
    <row r="73" spans="2:10">
      <c r="B73" s="5">
        <v>25</v>
      </c>
      <c r="C73" s="5">
        <v>6</v>
      </c>
      <c r="D73" s="5">
        <v>15</v>
      </c>
      <c r="E73" s="5">
        <v>4</v>
      </c>
      <c r="F73" s="5">
        <v>7</v>
      </c>
      <c r="G73" s="5">
        <v>7</v>
      </c>
      <c r="H73" s="5">
        <v>15</v>
      </c>
      <c r="I73" s="5">
        <v>3</v>
      </c>
      <c r="J73" s="5">
        <v>10</v>
      </c>
    </row>
    <row r="74" spans="2:10">
      <c r="B74" s="5">
        <v>50</v>
      </c>
      <c r="C74" s="5">
        <v>10</v>
      </c>
      <c r="D74" s="5">
        <v>33</v>
      </c>
      <c r="E74" s="5">
        <v>9</v>
      </c>
      <c r="F74" s="5">
        <v>15</v>
      </c>
      <c r="G74" s="5">
        <v>13</v>
      </c>
      <c r="H74" s="5">
        <v>34</v>
      </c>
      <c r="I74" s="5">
        <v>8</v>
      </c>
      <c r="J74" s="5">
        <v>17</v>
      </c>
    </row>
    <row r="75" spans="2:10">
      <c r="B75" s="5">
        <v>100</v>
      </c>
      <c r="C75" s="5">
        <v>30</v>
      </c>
      <c r="D75" s="5">
        <v>70</v>
      </c>
      <c r="E75" s="5">
        <v>20</v>
      </c>
      <c r="F75" s="5">
        <v>35</v>
      </c>
      <c r="G75" s="5">
        <v>32</v>
      </c>
      <c r="H75" s="5">
        <v>78</v>
      </c>
      <c r="I75" s="5">
        <v>10</v>
      </c>
      <c r="J75" s="5">
        <v>35</v>
      </c>
    </row>
    <row r="76" spans="2:10">
      <c r="B76" s="5" t="s">
        <v>20</v>
      </c>
      <c r="C76" s="5">
        <v>0.24</v>
      </c>
      <c r="D76" s="5">
        <v>0.6</v>
      </c>
      <c r="E76" s="5">
        <v>0.16</v>
      </c>
      <c r="F76" s="5">
        <v>0.28</v>
      </c>
      <c r="G76" s="5">
        <v>0.28</v>
      </c>
      <c r="H76" s="5">
        <v>0.6</v>
      </c>
      <c r="I76" s="5">
        <v>0.12</v>
      </c>
      <c r="J76" s="5">
        <v>0.4</v>
      </c>
    </row>
    <row r="77" spans="2:10">
      <c r="B77" s="5"/>
      <c r="C77" s="5">
        <v>0.2</v>
      </c>
      <c r="D77" s="5">
        <v>0.66</v>
      </c>
      <c r="E77" s="5">
        <v>0.18</v>
      </c>
      <c r="F77" s="5">
        <v>0.3</v>
      </c>
      <c r="G77" s="5">
        <v>0.26</v>
      </c>
      <c r="H77" s="5">
        <v>0.68</v>
      </c>
      <c r="I77" s="5">
        <v>0.16</v>
      </c>
      <c r="J77" s="5">
        <v>0.34</v>
      </c>
    </row>
    <row r="78" spans="2:10">
      <c r="B78" s="5"/>
      <c r="C78" s="5">
        <v>0.3</v>
      </c>
      <c r="D78" s="5">
        <v>0.7</v>
      </c>
      <c r="E78" s="5">
        <v>0.2</v>
      </c>
      <c r="F78" s="5">
        <v>0.35</v>
      </c>
      <c r="G78" s="5">
        <v>0.32</v>
      </c>
      <c r="H78" s="5">
        <v>0.78</v>
      </c>
      <c r="I78" s="5">
        <v>0.1</v>
      </c>
      <c r="J78" s="5">
        <v>0.35</v>
      </c>
    </row>
    <row r="79" spans="2:10">
      <c r="B79" s="7" t="s">
        <v>12</v>
      </c>
      <c r="C79" s="8">
        <f>AVERAGE(C76:C78)</f>
        <v>0.246666666666667</v>
      </c>
      <c r="D79" s="8">
        <f t="shared" ref="D79" si="42">AVERAGE(D76:D78)</f>
        <v>0.653333333333333</v>
      </c>
      <c r="E79" s="8">
        <f t="shared" ref="E79" si="43">AVERAGE(E76:E78)</f>
        <v>0.18</v>
      </c>
      <c r="F79" s="8">
        <f t="shared" ref="F79" si="44">AVERAGE(F76:F78)</f>
        <v>0.31</v>
      </c>
      <c r="G79" s="8">
        <f t="shared" ref="G79" si="45">AVERAGE(G76:G78)</f>
        <v>0.286666666666667</v>
      </c>
      <c r="H79" s="8">
        <f t="shared" ref="H79" si="46">AVERAGE(H76:H78)</f>
        <v>0.686666666666667</v>
      </c>
      <c r="I79" s="8">
        <f t="shared" ref="I79" si="47">AVERAGE(I76:I78)</f>
        <v>0.126666666666667</v>
      </c>
      <c r="J79" s="8">
        <f t="shared" ref="J79" si="48">AVERAGE(J76:J78)</f>
        <v>0.363333333333333</v>
      </c>
    </row>
    <row r="80" spans="2:10">
      <c r="B80" s="7" t="s">
        <v>8</v>
      </c>
      <c r="C80" s="8">
        <f>STDEV(C76:C78)</f>
        <v>0.0503322295684717</v>
      </c>
      <c r="D80" s="8">
        <f t="shared" ref="D80:J80" si="49">STDEV(D76:D78)</f>
        <v>0.0503322295684717</v>
      </c>
      <c r="E80" s="8">
        <f t="shared" si="49"/>
        <v>0.02</v>
      </c>
      <c r="F80" s="8">
        <f t="shared" si="49"/>
        <v>0.0360555127546399</v>
      </c>
      <c r="G80" s="8">
        <f t="shared" si="49"/>
        <v>0.0305505046330389</v>
      </c>
      <c r="H80" s="8">
        <f t="shared" si="49"/>
        <v>0.0901849950564585</v>
      </c>
      <c r="I80" s="8">
        <f t="shared" si="49"/>
        <v>0.030550504633039</v>
      </c>
      <c r="J80" s="8">
        <f t="shared" si="49"/>
        <v>0.0321455025366432</v>
      </c>
    </row>
    <row r="83" ht="17.6" spans="1:1">
      <c r="A83" s="4" t="s">
        <v>127</v>
      </c>
    </row>
    <row r="85" spans="3:10">
      <c r="C85" s="5" t="s">
        <v>1</v>
      </c>
      <c r="D85" s="5"/>
      <c r="E85" s="5"/>
      <c r="F85" s="5"/>
      <c r="G85" s="5"/>
      <c r="H85" s="5"/>
      <c r="I85" s="5"/>
      <c r="J85" s="5"/>
    </row>
    <row r="86" spans="3:10">
      <c r="C86" s="5" t="s">
        <v>2</v>
      </c>
      <c r="D86" s="5"/>
      <c r="E86" s="5"/>
      <c r="F86" s="5"/>
      <c r="G86" s="5" t="s">
        <v>3</v>
      </c>
      <c r="H86" s="5"/>
      <c r="I86" s="5"/>
      <c r="J86" s="5"/>
    </row>
    <row r="87" spans="3:10">
      <c r="C87" s="5" t="s">
        <v>128</v>
      </c>
      <c r="D87" s="5" t="s">
        <v>129</v>
      </c>
      <c r="E87" s="5" t="s">
        <v>130</v>
      </c>
      <c r="F87" s="5" t="s">
        <v>131</v>
      </c>
      <c r="G87" s="5" t="s">
        <v>128</v>
      </c>
      <c r="H87" s="5" t="s">
        <v>129</v>
      </c>
      <c r="I87" s="5" t="s">
        <v>130</v>
      </c>
      <c r="J87" s="5" t="s">
        <v>131</v>
      </c>
    </row>
    <row r="88" spans="3:10">
      <c r="C88" s="5">
        <v>1422</v>
      </c>
      <c r="D88" s="5">
        <v>832</v>
      </c>
      <c r="E88" s="5">
        <v>1700</v>
      </c>
      <c r="F88" s="5">
        <v>1030</v>
      </c>
      <c r="G88" s="5">
        <v>1663</v>
      </c>
      <c r="H88" s="5">
        <v>467</v>
      </c>
      <c r="I88" s="5">
        <v>2230</v>
      </c>
      <c r="J88" s="5">
        <v>790</v>
      </c>
    </row>
    <row r="89" spans="3:10">
      <c r="C89" s="5">
        <v>1450</v>
      </c>
      <c r="D89" s="5">
        <v>852</v>
      </c>
      <c r="E89" s="5">
        <v>1763</v>
      </c>
      <c r="F89" s="5">
        <v>1030</v>
      </c>
      <c r="G89" s="5">
        <v>1772</v>
      </c>
      <c r="H89" s="5">
        <v>395</v>
      </c>
      <c r="I89" s="5">
        <v>2254</v>
      </c>
      <c r="J89" s="5">
        <v>847</v>
      </c>
    </row>
    <row r="90" spans="3:10">
      <c r="C90" s="5">
        <v>1453</v>
      </c>
      <c r="D90" s="5">
        <v>817</v>
      </c>
      <c r="E90" s="5">
        <v>1834</v>
      </c>
      <c r="F90" s="5">
        <v>1003</v>
      </c>
      <c r="G90" s="5">
        <v>1804</v>
      </c>
      <c r="H90" s="5">
        <v>404</v>
      </c>
      <c r="I90" s="5">
        <v>2244</v>
      </c>
      <c r="J90" s="5">
        <v>838</v>
      </c>
    </row>
    <row r="91" spans="2:10">
      <c r="B91" s="3" t="s">
        <v>6</v>
      </c>
      <c r="C91" s="6">
        <v>0.98635838</v>
      </c>
      <c r="D91" s="6">
        <v>0.57710983</v>
      </c>
      <c r="E91" s="6">
        <v>1.17919075</v>
      </c>
      <c r="F91" s="6">
        <v>0.71445087</v>
      </c>
      <c r="G91" s="6">
        <v>0.95228097</v>
      </c>
      <c r="H91" s="6">
        <v>0.26741745</v>
      </c>
      <c r="I91" s="6">
        <v>1.27696125</v>
      </c>
      <c r="J91" s="6">
        <v>0.45237641</v>
      </c>
    </row>
    <row r="92" spans="3:10">
      <c r="C92" s="6">
        <v>1.00578035</v>
      </c>
      <c r="D92" s="6">
        <v>0.59098266</v>
      </c>
      <c r="E92" s="6">
        <v>1.22289017</v>
      </c>
      <c r="F92" s="6">
        <v>0.71445087</v>
      </c>
      <c r="G92" s="6">
        <v>1.01469746</v>
      </c>
      <c r="H92" s="6">
        <v>0.2261882</v>
      </c>
      <c r="I92" s="6">
        <v>1.29070433</v>
      </c>
      <c r="J92" s="6">
        <v>0.48501622</v>
      </c>
    </row>
    <row r="93" spans="3:10">
      <c r="C93" s="6">
        <v>1.00786127</v>
      </c>
      <c r="D93" s="6">
        <v>0.5667052</v>
      </c>
      <c r="E93" s="6">
        <v>1.27213873</v>
      </c>
      <c r="F93" s="6">
        <v>0.69572254</v>
      </c>
      <c r="G93" s="6">
        <v>1.03302157</v>
      </c>
      <c r="H93" s="6">
        <v>0.23134186</v>
      </c>
      <c r="I93" s="6">
        <v>1.28497805</v>
      </c>
      <c r="J93" s="6">
        <v>0.47986257</v>
      </c>
    </row>
    <row r="94" spans="2:10">
      <c r="B94" s="7" t="s">
        <v>12</v>
      </c>
      <c r="C94" s="8">
        <f>AVERAGE(C91:C93)</f>
        <v>1</v>
      </c>
      <c r="D94" s="8">
        <f t="shared" ref="D94" si="50">AVERAGE(D91:D93)</f>
        <v>0.578265896666667</v>
      </c>
      <c r="E94" s="8">
        <f t="shared" ref="E94" si="51">AVERAGE(E91:E93)</f>
        <v>1.22473988333333</v>
      </c>
      <c r="F94" s="8">
        <f t="shared" ref="F94" si="52">AVERAGE(F91:F93)</f>
        <v>0.708208093333333</v>
      </c>
      <c r="G94" s="8">
        <f t="shared" ref="G94" si="53">AVERAGE(G91:G93)</f>
        <v>1</v>
      </c>
      <c r="H94" s="8">
        <f t="shared" ref="H94" si="54">AVERAGE(H91:H93)</f>
        <v>0.24164917</v>
      </c>
      <c r="I94" s="8">
        <f t="shared" ref="I94" si="55">AVERAGE(I91:I93)</f>
        <v>1.28421454333333</v>
      </c>
      <c r="J94" s="8">
        <f t="shared" ref="J94" si="56">AVERAGE(J91:J93)</f>
        <v>0.4724184</v>
      </c>
    </row>
    <row r="95" spans="2:10">
      <c r="B95" s="7" t="s">
        <v>8</v>
      </c>
      <c r="C95" s="8">
        <f>STDEV(C91:C93)</f>
        <v>0.0118597177108016</v>
      </c>
      <c r="D95" s="8">
        <f t="shared" ref="D95:J95" si="57">STDEV(D91:D93)</f>
        <v>0.0121799480136917</v>
      </c>
      <c r="E95" s="8">
        <f t="shared" si="57"/>
        <v>0.0465015895005937</v>
      </c>
      <c r="F95" s="8">
        <f t="shared" si="57"/>
        <v>0.0108128063669721</v>
      </c>
      <c r="G95" s="8">
        <f t="shared" si="57"/>
        <v>0.0423293352171836</v>
      </c>
      <c r="H95" s="8">
        <f t="shared" si="57"/>
        <v>0.0224642659231879</v>
      </c>
      <c r="I95" s="8">
        <f t="shared" si="57"/>
        <v>0.00690327956801211</v>
      </c>
      <c r="J95" s="8">
        <f t="shared" si="57"/>
        <v>0.0175471094329151</v>
      </c>
    </row>
    <row r="97" spans="3:10">
      <c r="C97" s="5" t="s">
        <v>18</v>
      </c>
      <c r="D97" s="5"/>
      <c r="E97" s="5"/>
      <c r="F97" s="5"/>
      <c r="G97" s="5"/>
      <c r="H97" s="5"/>
      <c r="I97" s="5"/>
      <c r="J97" s="5"/>
    </row>
    <row r="98" spans="3:10">
      <c r="C98" s="5" t="s">
        <v>2</v>
      </c>
      <c r="D98" s="5"/>
      <c r="E98" s="5"/>
      <c r="F98" s="5"/>
      <c r="G98" s="5" t="s">
        <v>3</v>
      </c>
      <c r="H98" s="5"/>
      <c r="I98" s="5"/>
      <c r="J98" s="5"/>
    </row>
    <row r="99" spans="3:10">
      <c r="C99" s="5" t="s">
        <v>128</v>
      </c>
      <c r="D99" s="5" t="s">
        <v>129</v>
      </c>
      <c r="E99" s="5" t="s">
        <v>130</v>
      </c>
      <c r="F99" s="5" t="s">
        <v>131</v>
      </c>
      <c r="G99" s="5" t="s">
        <v>128</v>
      </c>
      <c r="H99" s="5" t="s">
        <v>129</v>
      </c>
      <c r="I99" s="5" t="s">
        <v>130</v>
      </c>
      <c r="J99" s="5" t="s">
        <v>131</v>
      </c>
    </row>
    <row r="100" spans="3:10">
      <c r="C100" s="5">
        <v>240</v>
      </c>
      <c r="D100" s="5">
        <v>152</v>
      </c>
      <c r="E100" s="5">
        <v>590</v>
      </c>
      <c r="F100" s="5">
        <v>380</v>
      </c>
      <c r="G100" s="5">
        <v>450</v>
      </c>
      <c r="H100" s="5">
        <v>190</v>
      </c>
      <c r="I100" s="5">
        <v>950</v>
      </c>
      <c r="J100" s="5">
        <v>530</v>
      </c>
    </row>
    <row r="101" spans="3:10">
      <c r="C101" s="5">
        <v>210</v>
      </c>
      <c r="D101" s="5">
        <v>152</v>
      </c>
      <c r="E101" s="5">
        <v>610</v>
      </c>
      <c r="F101" s="5">
        <v>410</v>
      </c>
      <c r="G101" s="5">
        <v>490</v>
      </c>
      <c r="H101" s="5">
        <v>188</v>
      </c>
      <c r="I101" s="5">
        <v>963</v>
      </c>
      <c r="J101" s="5">
        <v>550</v>
      </c>
    </row>
    <row r="102" spans="3:10">
      <c r="C102" s="5">
        <v>219</v>
      </c>
      <c r="D102" s="5">
        <v>197</v>
      </c>
      <c r="E102" s="5">
        <v>600</v>
      </c>
      <c r="F102" s="5">
        <v>390</v>
      </c>
      <c r="G102" s="5">
        <v>470</v>
      </c>
      <c r="H102" s="5">
        <v>161</v>
      </c>
      <c r="I102" s="5">
        <v>942</v>
      </c>
      <c r="J102" s="5">
        <v>555</v>
      </c>
    </row>
    <row r="103" spans="2:10">
      <c r="B103" s="3" t="s">
        <v>6</v>
      </c>
      <c r="C103" s="6">
        <v>1.07623318</v>
      </c>
      <c r="D103" s="6">
        <v>0.68161435</v>
      </c>
      <c r="E103" s="6">
        <v>2.64573991</v>
      </c>
      <c r="F103" s="6">
        <v>1.70403587</v>
      </c>
      <c r="G103" s="6">
        <v>0.95744681</v>
      </c>
      <c r="H103" s="6">
        <v>0.40425532</v>
      </c>
      <c r="I103" s="6">
        <v>2.0212766</v>
      </c>
      <c r="J103" s="6">
        <v>1.12765957</v>
      </c>
    </row>
    <row r="104" spans="3:10">
      <c r="C104" s="6">
        <v>0.94170404</v>
      </c>
      <c r="D104" s="6">
        <v>0.68161435</v>
      </c>
      <c r="E104" s="6">
        <v>2.73542601</v>
      </c>
      <c r="F104" s="6">
        <v>1.83856502</v>
      </c>
      <c r="G104" s="6">
        <v>1.04255319</v>
      </c>
      <c r="H104" s="6">
        <v>0.4</v>
      </c>
      <c r="I104" s="6">
        <v>2.04893617</v>
      </c>
      <c r="J104" s="6">
        <v>1.17021277</v>
      </c>
    </row>
    <row r="105" spans="3:10">
      <c r="C105" s="6">
        <v>0.98206278</v>
      </c>
      <c r="D105" s="6">
        <v>0.88340807</v>
      </c>
      <c r="E105" s="6">
        <v>2.69058296</v>
      </c>
      <c r="F105" s="6">
        <v>1.74887892</v>
      </c>
      <c r="G105" s="6">
        <v>1</v>
      </c>
      <c r="H105" s="6">
        <v>0.34255319</v>
      </c>
      <c r="I105" s="6">
        <v>2.00425532</v>
      </c>
      <c r="J105" s="6">
        <v>1.18085106</v>
      </c>
    </row>
    <row r="106" spans="2:10">
      <c r="B106" s="7" t="s">
        <v>12</v>
      </c>
      <c r="C106" s="8">
        <f>AVERAGE(C103:C105)</f>
        <v>1</v>
      </c>
      <c r="D106" s="8">
        <f t="shared" ref="D106" si="58">AVERAGE(D103:D105)</f>
        <v>0.748878923333333</v>
      </c>
      <c r="E106" s="8">
        <f t="shared" ref="E106" si="59">AVERAGE(E103:E105)</f>
        <v>2.69058296</v>
      </c>
      <c r="F106" s="8">
        <f t="shared" ref="F106" si="60">AVERAGE(F103:F105)</f>
        <v>1.76382660333333</v>
      </c>
      <c r="G106" s="8">
        <f t="shared" ref="G106" si="61">AVERAGE(G103:G105)</f>
        <v>1</v>
      </c>
      <c r="H106" s="8">
        <f t="shared" ref="H106" si="62">AVERAGE(H103:H105)</f>
        <v>0.382269503333333</v>
      </c>
      <c r="I106" s="8">
        <f t="shared" ref="I106" si="63">AVERAGE(I103:I105)</f>
        <v>2.02482269666667</v>
      </c>
      <c r="J106" s="8">
        <f t="shared" ref="J106" si="64">AVERAGE(J103:J105)</f>
        <v>1.15957446666667</v>
      </c>
    </row>
    <row r="107" spans="2:10">
      <c r="B107" s="7" t="s">
        <v>8</v>
      </c>
      <c r="C107" s="8">
        <f>STDEV(C103:C105)</f>
        <v>0.0690349931069831</v>
      </c>
      <c r="D107" s="8">
        <f t="shared" ref="D107:J107" si="65">STDEV(D103:D105)</f>
        <v>0.116505658562775</v>
      </c>
      <c r="E107" s="8">
        <f t="shared" si="65"/>
        <v>0.0448430499999999</v>
      </c>
      <c r="F107" s="8">
        <f t="shared" si="65"/>
        <v>0.0684988903392299</v>
      </c>
      <c r="G107" s="8">
        <f t="shared" si="65"/>
        <v>0.04255319</v>
      </c>
      <c r="H107" s="8">
        <f t="shared" si="65"/>
        <v>0.0344610808836466</v>
      </c>
      <c r="I107" s="8">
        <f t="shared" si="65"/>
        <v>0.0225505141927548</v>
      </c>
      <c r="J107" s="8">
        <f t="shared" si="65"/>
        <v>0.028146292392854</v>
      </c>
    </row>
    <row r="111" ht="17.6" spans="1:1">
      <c r="A111" s="4" t="s">
        <v>132</v>
      </c>
    </row>
    <row r="113" spans="2:11">
      <c r="B113" s="10"/>
      <c r="C113" s="5" t="s">
        <v>2</v>
      </c>
      <c r="D113" s="5"/>
      <c r="E113" s="5"/>
      <c r="F113" s="5"/>
      <c r="G113" s="5"/>
      <c r="H113" s="5" t="s">
        <v>3</v>
      </c>
      <c r="I113" s="5"/>
      <c r="J113" s="5"/>
      <c r="K113" s="5"/>
    </row>
    <row r="114" spans="3:11">
      <c r="C114" s="5"/>
      <c r="D114" s="5" t="s">
        <v>128</v>
      </c>
      <c r="E114" s="5" t="s">
        <v>129</v>
      </c>
      <c r="F114" s="5" t="s">
        <v>130</v>
      </c>
      <c r="G114" s="5" t="s">
        <v>131</v>
      </c>
      <c r="H114" s="5" t="s">
        <v>128</v>
      </c>
      <c r="I114" s="5" t="s">
        <v>129</v>
      </c>
      <c r="J114" s="5" t="s">
        <v>130</v>
      </c>
      <c r="K114" s="5" t="s">
        <v>131</v>
      </c>
    </row>
    <row r="115" spans="3:11">
      <c r="C115" s="5">
        <v>25</v>
      </c>
      <c r="D115" s="5">
        <v>5</v>
      </c>
      <c r="E115" s="5">
        <v>3</v>
      </c>
      <c r="F115" s="5">
        <v>10</v>
      </c>
      <c r="G115" s="5">
        <v>7</v>
      </c>
      <c r="H115" s="5">
        <v>7</v>
      </c>
      <c r="I115" s="5">
        <v>4</v>
      </c>
      <c r="J115" s="5">
        <v>17</v>
      </c>
      <c r="K115" s="5">
        <v>8</v>
      </c>
    </row>
    <row r="116" spans="3:11">
      <c r="C116" s="5">
        <v>50</v>
      </c>
      <c r="D116" s="5">
        <v>13</v>
      </c>
      <c r="E116" s="5">
        <v>6</v>
      </c>
      <c r="F116" s="5">
        <v>26</v>
      </c>
      <c r="G116" s="5">
        <v>15</v>
      </c>
      <c r="H116" s="5">
        <v>13</v>
      </c>
      <c r="I116" s="5">
        <v>5</v>
      </c>
      <c r="J116" s="5">
        <v>33</v>
      </c>
      <c r="K116" s="5">
        <v>18</v>
      </c>
    </row>
    <row r="117" spans="3:11">
      <c r="C117" s="5">
        <v>100</v>
      </c>
      <c r="D117" s="5">
        <v>30</v>
      </c>
      <c r="E117" s="5">
        <v>10</v>
      </c>
      <c r="F117" s="5">
        <v>60</v>
      </c>
      <c r="G117" s="5">
        <v>32</v>
      </c>
      <c r="H117" s="5">
        <v>28</v>
      </c>
      <c r="I117" s="5">
        <v>11</v>
      </c>
      <c r="J117" s="5">
        <v>72</v>
      </c>
      <c r="K117" s="5">
        <v>30</v>
      </c>
    </row>
    <row r="118" spans="3:11">
      <c r="C118" s="5" t="s">
        <v>20</v>
      </c>
      <c r="D118" s="5">
        <v>0.2</v>
      </c>
      <c r="E118" s="5">
        <v>0.12</v>
      </c>
      <c r="F118" s="5">
        <v>0.4</v>
      </c>
      <c r="G118" s="5">
        <v>0.28</v>
      </c>
      <c r="H118" s="5">
        <v>0.28</v>
      </c>
      <c r="I118" s="5">
        <v>0.16</v>
      </c>
      <c r="J118" s="5">
        <v>0.68</v>
      </c>
      <c r="K118" s="5">
        <v>0.32</v>
      </c>
    </row>
    <row r="119" spans="3:11">
      <c r="C119" s="5"/>
      <c r="D119" s="5">
        <v>0.26</v>
      </c>
      <c r="E119" s="5">
        <v>0.12</v>
      </c>
      <c r="F119" s="5">
        <v>0.52</v>
      </c>
      <c r="G119" s="5">
        <v>0.3</v>
      </c>
      <c r="H119" s="5">
        <v>0.26</v>
      </c>
      <c r="I119" s="5">
        <v>0.1</v>
      </c>
      <c r="J119" s="5">
        <v>0.66</v>
      </c>
      <c r="K119" s="5">
        <v>0.36</v>
      </c>
    </row>
    <row r="120" spans="3:11">
      <c r="C120" s="5"/>
      <c r="D120" s="5">
        <v>0.3</v>
      </c>
      <c r="E120" s="5">
        <v>0.1</v>
      </c>
      <c r="F120" s="5">
        <v>0.6</v>
      </c>
      <c r="G120" s="5">
        <v>0.32</v>
      </c>
      <c r="H120" s="5">
        <v>0.28</v>
      </c>
      <c r="I120" s="5">
        <v>0.11</v>
      </c>
      <c r="J120" s="5">
        <v>0.72</v>
      </c>
      <c r="K120" s="5">
        <v>0.3</v>
      </c>
    </row>
    <row r="121" spans="3:11">
      <c r="C121" s="7" t="s">
        <v>12</v>
      </c>
      <c r="D121" s="8">
        <f>AVERAGE(D118:D120)</f>
        <v>0.253333333333333</v>
      </c>
      <c r="E121" s="8">
        <f t="shared" ref="E121" si="66">AVERAGE(E118:E120)</f>
        <v>0.113333333333333</v>
      </c>
      <c r="F121" s="8">
        <f t="shared" ref="F121" si="67">AVERAGE(F118:F120)</f>
        <v>0.506666666666667</v>
      </c>
      <c r="G121" s="8">
        <f t="shared" ref="G121" si="68">AVERAGE(G118:G120)</f>
        <v>0.3</v>
      </c>
      <c r="H121" s="8">
        <f t="shared" ref="H121" si="69">AVERAGE(H118:H120)</f>
        <v>0.273333333333333</v>
      </c>
      <c r="I121" s="8">
        <f t="shared" ref="I121" si="70">AVERAGE(I118:I120)</f>
        <v>0.123333333333333</v>
      </c>
      <c r="J121" s="8">
        <f t="shared" ref="J121" si="71">AVERAGE(J118:J120)</f>
        <v>0.686666666666667</v>
      </c>
      <c r="K121" s="8">
        <f t="shared" ref="K121" si="72">AVERAGE(K118:K120)</f>
        <v>0.326666666666667</v>
      </c>
    </row>
    <row r="122" spans="3:11">
      <c r="C122" s="7" t="s">
        <v>8</v>
      </c>
      <c r="D122" s="8">
        <f>STDEV(D118:D120)</f>
        <v>0.0503322295684717</v>
      </c>
      <c r="E122" s="8">
        <f t="shared" ref="E122:K122" si="73">STDEV(E118:E120)</f>
        <v>0.0115470053837925</v>
      </c>
      <c r="F122" s="8">
        <f t="shared" si="73"/>
        <v>0.100664459136943</v>
      </c>
      <c r="G122" s="8">
        <f t="shared" si="73"/>
        <v>0.02</v>
      </c>
      <c r="H122" s="8">
        <f t="shared" si="73"/>
        <v>0.0115470053837925</v>
      </c>
      <c r="I122" s="8">
        <f t="shared" si="73"/>
        <v>0.0321455025366433</v>
      </c>
      <c r="J122" s="8">
        <f t="shared" si="73"/>
        <v>0.0305505046330389</v>
      </c>
      <c r="K122" s="8">
        <f t="shared" si="73"/>
        <v>0.0305505046330389</v>
      </c>
    </row>
    <row r="125" ht="17.6" spans="1:1">
      <c r="A125" s="4" t="s">
        <v>133</v>
      </c>
    </row>
    <row r="127" spans="2:8">
      <c r="B127" s="11"/>
      <c r="C127" s="11" t="s">
        <v>134</v>
      </c>
      <c r="D127" s="11" t="s">
        <v>135</v>
      </c>
      <c r="E127" s="11" t="s">
        <v>136</v>
      </c>
      <c r="F127" s="11" t="s">
        <v>137</v>
      </c>
      <c r="G127" s="9"/>
      <c r="H127" s="9"/>
    </row>
    <row r="128" spans="2:6">
      <c r="B128" s="12" t="s">
        <v>11</v>
      </c>
      <c r="C128" s="13">
        <v>14.49616</v>
      </c>
      <c r="D128" s="13">
        <v>13.635</v>
      </c>
      <c r="E128" s="13">
        <v>31.760002</v>
      </c>
      <c r="F128" s="13">
        <v>16.901298</v>
      </c>
    </row>
    <row r="129" spans="2:6">
      <c r="B129" s="12"/>
      <c r="C129" s="13">
        <v>24.248646</v>
      </c>
      <c r="D129" s="13">
        <v>19.509648</v>
      </c>
      <c r="E129" s="13">
        <v>34.0094115</v>
      </c>
      <c r="F129" s="13">
        <v>32.08</v>
      </c>
    </row>
    <row r="130" spans="2:6">
      <c r="B130" s="12"/>
      <c r="C130" s="13">
        <v>15.8370525</v>
      </c>
      <c r="D130" s="13">
        <v>31.760002</v>
      </c>
      <c r="E130" s="13">
        <v>22.291776</v>
      </c>
      <c r="F130" s="13">
        <v>24.238399</v>
      </c>
    </row>
    <row r="131" spans="2:6">
      <c r="B131" s="12"/>
      <c r="C131" s="13">
        <v>31.7582135</v>
      </c>
      <c r="D131" s="13">
        <v>15.623712</v>
      </c>
      <c r="E131" s="13">
        <v>22.066911</v>
      </c>
      <c r="F131" s="13">
        <v>18.78525</v>
      </c>
    </row>
    <row r="132" spans="2:6">
      <c r="B132" s="12"/>
      <c r="C132" s="13">
        <v>20.761471</v>
      </c>
      <c r="D132" s="13">
        <v>13.6354505</v>
      </c>
      <c r="E132" s="13">
        <v>16.64</v>
      </c>
      <c r="F132" s="13">
        <v>34.147332</v>
      </c>
    </row>
    <row r="133" spans="2:6">
      <c r="B133" s="7" t="s">
        <v>12</v>
      </c>
      <c r="C133" s="8">
        <f>AVERAGE(C128:C132)</f>
        <v>21.4203086</v>
      </c>
      <c r="D133" s="8">
        <f t="shared" ref="D133:F133" si="74">AVERAGE(D128:D132)</f>
        <v>18.8327625</v>
      </c>
      <c r="E133" s="8">
        <f t="shared" si="74"/>
        <v>25.3536201</v>
      </c>
      <c r="F133" s="8">
        <f t="shared" si="74"/>
        <v>25.2304558</v>
      </c>
    </row>
    <row r="134" spans="2:6">
      <c r="B134" s="7" t="s">
        <v>8</v>
      </c>
      <c r="C134" s="8">
        <f>STDEV(C128:C132)</f>
        <v>6.9717720069206</v>
      </c>
      <c r="D134" s="8">
        <f t="shared" ref="D134:F134" si="75">STDEV(D128:D132)</f>
        <v>7.61410676333361</v>
      </c>
      <c r="E134" s="8">
        <f t="shared" si="75"/>
        <v>7.28129409955423</v>
      </c>
      <c r="F134" s="8">
        <f t="shared" si="75"/>
        <v>7.71891606817241</v>
      </c>
    </row>
    <row r="135" spans="2:6">
      <c r="B135" s="12" t="s">
        <v>13</v>
      </c>
      <c r="C135" s="13">
        <v>36.664704</v>
      </c>
      <c r="D135" s="13">
        <v>18.029599</v>
      </c>
      <c r="E135" s="13">
        <v>68.4063</v>
      </c>
      <c r="F135" s="13">
        <v>38.431439</v>
      </c>
    </row>
    <row r="136" spans="2:6">
      <c r="B136" s="12"/>
      <c r="C136" s="13">
        <v>51.776064</v>
      </c>
      <c r="D136" s="13">
        <v>18</v>
      </c>
      <c r="E136" s="13">
        <v>74.9008</v>
      </c>
      <c r="F136" s="13">
        <v>63.117018</v>
      </c>
    </row>
    <row r="137" spans="2:6">
      <c r="B137" s="12"/>
      <c r="C137" s="13">
        <v>35.054618</v>
      </c>
      <c r="D137" s="13">
        <v>21.934576</v>
      </c>
      <c r="E137" s="13">
        <v>100.559284</v>
      </c>
      <c r="F137" s="13">
        <v>40.439841</v>
      </c>
    </row>
    <row r="138" spans="2:6">
      <c r="B138" s="12"/>
      <c r="C138" s="13">
        <v>59.520082</v>
      </c>
      <c r="D138" s="13">
        <v>19.618056</v>
      </c>
      <c r="E138" s="13">
        <v>76.857651</v>
      </c>
      <c r="F138" s="13">
        <v>33.345496</v>
      </c>
    </row>
    <row r="139" spans="2:6">
      <c r="B139" s="12"/>
      <c r="C139" s="13">
        <v>38.59224</v>
      </c>
      <c r="D139" s="13">
        <v>22.297646</v>
      </c>
      <c r="E139" s="13">
        <v>123.194578</v>
      </c>
      <c r="F139" s="13">
        <v>59.6480035</v>
      </c>
    </row>
    <row r="140" spans="2:6">
      <c r="B140" s="7" t="s">
        <v>12</v>
      </c>
      <c r="C140" s="8">
        <f>AVERAGE(C135:C139)</f>
        <v>44.3215416</v>
      </c>
      <c r="D140" s="8">
        <f t="shared" ref="D140" si="76">AVERAGE(D135:D139)</f>
        <v>19.9759754</v>
      </c>
      <c r="E140" s="8">
        <f t="shared" ref="E140" si="77">AVERAGE(E135:E139)</f>
        <v>88.7837226</v>
      </c>
      <c r="F140" s="8">
        <f t="shared" ref="F140" si="78">AVERAGE(F135:F139)</f>
        <v>46.9963595</v>
      </c>
    </row>
    <row r="141" spans="2:6">
      <c r="B141" s="7" t="s">
        <v>8</v>
      </c>
      <c r="C141" s="8">
        <f>STDEV(C135:C139)</f>
        <v>10.7690931183562</v>
      </c>
      <c r="D141" s="8">
        <f t="shared" ref="D141:F141" si="79">STDEV(D135:D139)</f>
        <v>2.06441498093305</v>
      </c>
      <c r="E141" s="8">
        <f t="shared" si="79"/>
        <v>22.7649779880731</v>
      </c>
      <c r="F141" s="8">
        <f t="shared" si="79"/>
        <v>13.4409039752183</v>
      </c>
    </row>
    <row r="142" spans="2:6">
      <c r="B142" s="12" t="s">
        <v>14</v>
      </c>
      <c r="C142" s="13">
        <v>71.1587835</v>
      </c>
      <c r="D142" s="13">
        <v>33.344042</v>
      </c>
      <c r="E142" s="13">
        <v>116.936508</v>
      </c>
      <c r="F142" s="13">
        <v>78.125</v>
      </c>
    </row>
    <row r="143" spans="2:6">
      <c r="B143" s="12"/>
      <c r="C143" s="13">
        <v>83.2895805</v>
      </c>
      <c r="D143" s="13">
        <v>32.750148</v>
      </c>
      <c r="E143" s="13">
        <v>142.9045875</v>
      </c>
      <c r="F143" s="13">
        <v>85.261644</v>
      </c>
    </row>
    <row r="144" spans="2:6">
      <c r="B144" s="12"/>
      <c r="C144" s="13">
        <v>55.7142435</v>
      </c>
      <c r="D144" s="13">
        <v>28.433916</v>
      </c>
      <c r="E144" s="13">
        <v>180.859068</v>
      </c>
      <c r="F144" s="13">
        <v>76.99212</v>
      </c>
    </row>
    <row r="145" spans="2:6">
      <c r="B145" s="12"/>
      <c r="C145" s="13">
        <v>62.993016</v>
      </c>
      <c r="D145" s="13">
        <v>33.2054065</v>
      </c>
      <c r="E145" s="13">
        <v>117.418896</v>
      </c>
      <c r="F145" s="13">
        <v>43.227702</v>
      </c>
    </row>
    <row r="146" spans="2:6">
      <c r="B146" s="12"/>
      <c r="C146" s="13">
        <v>108.8856</v>
      </c>
      <c r="D146" s="13">
        <v>48.866001</v>
      </c>
      <c r="E146" s="13">
        <v>172.713818</v>
      </c>
      <c r="F146" s="13">
        <v>75.7761955</v>
      </c>
    </row>
    <row r="147" spans="2:6">
      <c r="B147" s="7" t="s">
        <v>12</v>
      </c>
      <c r="C147" s="8">
        <f>AVERAGE(C142:C146)</f>
        <v>76.4082447</v>
      </c>
      <c r="D147" s="8">
        <f t="shared" ref="D147" si="80">AVERAGE(D142:D146)</f>
        <v>35.3199027</v>
      </c>
      <c r="E147" s="8">
        <f t="shared" ref="E147" si="81">AVERAGE(E142:E146)</f>
        <v>146.1665755</v>
      </c>
      <c r="F147" s="8">
        <f t="shared" ref="F147" si="82">AVERAGE(F142:F146)</f>
        <v>71.8765323</v>
      </c>
    </row>
    <row r="148" spans="2:6">
      <c r="B148" s="7" t="s">
        <v>8</v>
      </c>
      <c r="C148" s="8">
        <f>STDEV(C142:C146)</f>
        <v>20.84405358432</v>
      </c>
      <c r="D148" s="8">
        <f t="shared" ref="D148:F148" si="83">STDEV(D142:D146)</f>
        <v>7.84047751877445</v>
      </c>
      <c r="E148" s="8">
        <f t="shared" si="83"/>
        <v>29.9991316900081</v>
      </c>
      <c r="F148" s="8">
        <f t="shared" si="83"/>
        <v>16.4342375238969</v>
      </c>
    </row>
    <row r="149" spans="2:6">
      <c r="B149" s="12" t="s">
        <v>15</v>
      </c>
      <c r="C149" s="13">
        <v>186.565353</v>
      </c>
      <c r="D149" s="13">
        <v>48.802176</v>
      </c>
      <c r="E149" s="13">
        <v>186.734208</v>
      </c>
      <c r="F149" s="13">
        <v>128.717586</v>
      </c>
    </row>
    <row r="150" spans="2:6">
      <c r="B150" s="12"/>
      <c r="C150" s="13">
        <v>203.538016</v>
      </c>
      <c r="D150" s="13">
        <v>49.1603745</v>
      </c>
      <c r="E150" s="13">
        <v>210.303324</v>
      </c>
      <c r="F150" s="13">
        <v>118.730448</v>
      </c>
    </row>
    <row r="151" spans="2:6">
      <c r="B151" s="12"/>
      <c r="C151" s="13">
        <v>186.772716</v>
      </c>
      <c r="D151" s="13">
        <v>32.631224</v>
      </c>
      <c r="E151" s="13">
        <v>268.885353</v>
      </c>
      <c r="F151" s="13">
        <v>85.261644</v>
      </c>
    </row>
    <row r="152" spans="2:6">
      <c r="B152" s="12"/>
      <c r="C152" s="13">
        <v>136.263084</v>
      </c>
      <c r="D152" s="13">
        <v>51.6527375</v>
      </c>
      <c r="E152" s="13">
        <v>234.705321</v>
      </c>
      <c r="F152" s="13">
        <v>127.503192</v>
      </c>
    </row>
    <row r="153" spans="2:6">
      <c r="B153" s="12"/>
      <c r="C153" s="13">
        <v>139.3119</v>
      </c>
      <c r="D153" s="13">
        <v>65.969064</v>
      </c>
      <c r="E153" s="13">
        <v>155.566464</v>
      </c>
      <c r="F153" s="13">
        <v>178.6565535</v>
      </c>
    </row>
    <row r="154" spans="2:6">
      <c r="B154" s="7" t="s">
        <v>12</v>
      </c>
      <c r="C154" s="8">
        <f>AVERAGE(C149:C153)</f>
        <v>170.4902138</v>
      </c>
      <c r="D154" s="8">
        <f t="shared" ref="D154" si="84">AVERAGE(D149:D153)</f>
        <v>49.6431152</v>
      </c>
      <c r="E154" s="8">
        <f t="shared" ref="E154" si="85">AVERAGE(E149:E153)</f>
        <v>211.238934</v>
      </c>
      <c r="F154" s="8">
        <f t="shared" ref="F154" si="86">AVERAGE(F149:F153)</f>
        <v>127.7738847</v>
      </c>
    </row>
    <row r="155" spans="2:6">
      <c r="B155" s="7" t="s">
        <v>8</v>
      </c>
      <c r="C155" s="8">
        <f>STDEV(C149:C153)</f>
        <v>30.656446606709</v>
      </c>
      <c r="D155" s="8">
        <f t="shared" ref="D155:F155" si="87">STDEV(D149:D153)</f>
        <v>11.8418732210222</v>
      </c>
      <c r="E155" s="8">
        <f t="shared" si="87"/>
        <v>43.5159793083685</v>
      </c>
      <c r="F155" s="8">
        <f t="shared" si="87"/>
        <v>33.4629802452411</v>
      </c>
    </row>
    <row r="156" spans="2:6">
      <c r="B156" s="12" t="s">
        <v>16</v>
      </c>
      <c r="C156" s="13">
        <v>234.705321</v>
      </c>
      <c r="D156" s="13">
        <v>85.3128</v>
      </c>
      <c r="E156" s="13">
        <v>490.981176</v>
      </c>
      <c r="F156" s="13">
        <v>300.8363085</v>
      </c>
    </row>
    <row r="157" spans="2:6">
      <c r="B157" s="12"/>
      <c r="C157" s="13">
        <v>208.568871</v>
      </c>
      <c r="D157" s="6">
        <v>76.113061</v>
      </c>
      <c r="E157" s="6">
        <v>404.113312</v>
      </c>
      <c r="F157" s="6">
        <v>206.882304</v>
      </c>
    </row>
    <row r="158" spans="2:6">
      <c r="B158" s="12"/>
      <c r="C158" s="6">
        <v>124.253144</v>
      </c>
      <c r="D158" s="6">
        <v>70.9077825</v>
      </c>
      <c r="E158" s="6">
        <v>330.79428</v>
      </c>
      <c r="F158" s="6">
        <v>250.875963</v>
      </c>
    </row>
    <row r="159" spans="2:6">
      <c r="B159" s="12"/>
      <c r="C159" s="6">
        <v>120.79044</v>
      </c>
      <c r="D159" s="6">
        <v>64.245312</v>
      </c>
      <c r="E159" s="6">
        <v>270.377024</v>
      </c>
      <c r="F159" s="6">
        <v>183.0468725</v>
      </c>
    </row>
    <row r="160" spans="2:6">
      <c r="B160" s="12"/>
      <c r="C160" s="6">
        <v>258.542424</v>
      </c>
      <c r="D160" s="6">
        <v>75.349196</v>
      </c>
      <c r="E160" s="6">
        <v>270.174114</v>
      </c>
      <c r="F160" s="6">
        <v>119.263752</v>
      </c>
    </row>
    <row r="161" spans="2:6">
      <c r="B161" s="7" t="s">
        <v>12</v>
      </c>
      <c r="C161" s="8">
        <f>AVERAGE(C156:C160)</f>
        <v>189.37204</v>
      </c>
      <c r="D161" s="8">
        <f t="shared" ref="D161" si="88">AVERAGE(D156:D160)</f>
        <v>74.3856303</v>
      </c>
      <c r="E161" s="8">
        <f t="shared" ref="E161" si="89">AVERAGE(E156:E160)</f>
        <v>353.2879812</v>
      </c>
      <c r="F161" s="8">
        <f t="shared" ref="F161" si="90">AVERAGE(F156:F160)</f>
        <v>212.18104</v>
      </c>
    </row>
    <row r="162" spans="2:6">
      <c r="B162" s="7" t="s">
        <v>8</v>
      </c>
      <c r="C162" s="8">
        <f>STDEV(C156:C160)</f>
        <v>63.5454034218719</v>
      </c>
      <c r="D162" s="8">
        <f t="shared" ref="D162:F162" si="91">STDEV(D156:D160)</f>
        <v>7.71746386255544</v>
      </c>
      <c r="E162" s="8">
        <f t="shared" si="91"/>
        <v>94.6450454112556</v>
      </c>
      <c r="F162" s="8">
        <f t="shared" si="91"/>
        <v>68.6796047367296</v>
      </c>
    </row>
    <row r="163" spans="3:6">
      <c r="C163" s="14" t="s">
        <v>134</v>
      </c>
      <c r="D163" s="14" t="s">
        <v>135</v>
      </c>
      <c r="E163" s="14" t="s">
        <v>136</v>
      </c>
      <c r="F163" s="14" t="s">
        <v>137</v>
      </c>
    </row>
    <row r="164" spans="3:6">
      <c r="C164" s="15">
        <v>1289.99146</v>
      </c>
      <c r="D164" s="15">
        <v>341.7425</v>
      </c>
      <c r="E164" s="15">
        <v>1973.12131</v>
      </c>
      <c r="F164" s="15">
        <v>1139.12691</v>
      </c>
    </row>
    <row r="165" spans="3:6">
      <c r="C165" s="15">
        <v>987.441312</v>
      </c>
      <c r="D165" s="15">
        <v>267.920302</v>
      </c>
      <c r="E165" s="15">
        <v>2076.67825</v>
      </c>
      <c r="F165" s="15">
        <v>1076.7235</v>
      </c>
    </row>
    <row r="166" spans="3:6">
      <c r="C166" s="15">
        <v>1154.59533</v>
      </c>
      <c r="D166" s="15">
        <v>143.485056</v>
      </c>
      <c r="E166" s="15">
        <v>1436.62042</v>
      </c>
      <c r="F166" s="15">
        <v>908.813486</v>
      </c>
    </row>
    <row r="167" spans="3:6">
      <c r="C167" s="15">
        <v>1239.3468</v>
      </c>
      <c r="D167" s="15">
        <v>278.66354</v>
      </c>
      <c r="E167" s="15">
        <v>1499.43104</v>
      </c>
      <c r="F167" s="15">
        <v>606.871152</v>
      </c>
    </row>
    <row r="168" spans="3:6">
      <c r="C168" s="15">
        <v>1538.0976</v>
      </c>
      <c r="D168" s="15">
        <v>262.126113</v>
      </c>
      <c r="E168" s="15">
        <v>1136.03702</v>
      </c>
      <c r="F168" s="15">
        <v>945.35482</v>
      </c>
    </row>
    <row r="169" spans="2:6">
      <c r="B169" s="7" t="s">
        <v>12</v>
      </c>
      <c r="C169" s="8">
        <f>AVERAGE(C166:C168)</f>
        <v>1310.67991</v>
      </c>
      <c r="D169" s="8">
        <f t="shared" ref="D169" si="92">AVERAGE(D166:D168)</f>
        <v>228.091569666667</v>
      </c>
      <c r="E169" s="8">
        <f t="shared" ref="E169" si="93">AVERAGE(E166:E168)</f>
        <v>1357.36282666667</v>
      </c>
      <c r="F169" s="8">
        <f t="shared" ref="F169" si="94">AVERAGE(F166:F168)</f>
        <v>820.346486</v>
      </c>
    </row>
    <row r="170" spans="2:6">
      <c r="B170" s="7" t="s">
        <v>8</v>
      </c>
      <c r="C170" s="8">
        <f>STDEV(C166:C168)</f>
        <v>201.456712994359</v>
      </c>
      <c r="D170" s="8">
        <f>STDEV(D166:D168)</f>
        <v>73.7364783473279</v>
      </c>
      <c r="E170" s="8">
        <f>STDEV(E166:E168)</f>
        <v>194.229575550905</v>
      </c>
      <c r="F170" s="8">
        <f>STDEV(F166:F168)</f>
        <v>185.775687167168</v>
      </c>
    </row>
    <row r="179" ht="17.6" spans="1:1">
      <c r="A179" s="4" t="s">
        <v>138</v>
      </c>
    </row>
    <row r="181" spans="2:6">
      <c r="B181" s="5"/>
      <c r="C181" s="5" t="s">
        <v>139</v>
      </c>
      <c r="D181" s="5" t="s">
        <v>140</v>
      </c>
      <c r="E181" s="5" t="s">
        <v>141</v>
      </c>
      <c r="F181" s="5" t="s">
        <v>142</v>
      </c>
    </row>
    <row r="182" spans="2:6">
      <c r="B182" s="5">
        <v>25</v>
      </c>
      <c r="C182" s="5">
        <v>10</v>
      </c>
      <c r="D182" s="5">
        <v>15</v>
      </c>
      <c r="E182" s="5">
        <v>3</v>
      </c>
      <c r="F182" s="5">
        <v>8</v>
      </c>
    </row>
    <row r="183" spans="2:6">
      <c r="B183" s="5">
        <v>50</v>
      </c>
      <c r="C183" s="5">
        <v>23</v>
      </c>
      <c r="D183" s="5">
        <v>41</v>
      </c>
      <c r="E183" s="5">
        <v>7</v>
      </c>
      <c r="F183" s="5">
        <v>17</v>
      </c>
    </row>
    <row r="184" spans="2:6">
      <c r="B184" s="5">
        <v>100</v>
      </c>
      <c r="C184" s="5">
        <v>38</v>
      </c>
      <c r="D184" s="5">
        <v>89</v>
      </c>
      <c r="E184" s="5">
        <v>10</v>
      </c>
      <c r="F184" s="5">
        <v>35</v>
      </c>
    </row>
    <row r="185" spans="2:6">
      <c r="B185" s="5" t="s">
        <v>20</v>
      </c>
      <c r="C185" s="6">
        <v>0.0238095238095238</v>
      </c>
      <c r="D185" s="6">
        <v>0.0357142857142857</v>
      </c>
      <c r="E185" s="6">
        <v>0.00714285714285714</v>
      </c>
      <c r="F185" s="6">
        <v>0.019047619047619</v>
      </c>
    </row>
    <row r="186" spans="2:6">
      <c r="B186" s="5"/>
      <c r="C186" s="6">
        <v>0.209090909090909</v>
      </c>
      <c r="D186" s="6">
        <v>0.372727272727273</v>
      </c>
      <c r="E186" s="6">
        <v>0.0636363636363636</v>
      </c>
      <c r="F186" s="6">
        <v>0.154545454545455</v>
      </c>
    </row>
    <row r="187" spans="2:6">
      <c r="B187" s="5"/>
      <c r="C187" s="6">
        <v>0.172727272727273</v>
      </c>
      <c r="D187" s="6">
        <v>0.404545454545455</v>
      </c>
      <c r="E187" s="6">
        <v>0.0454545454545455</v>
      </c>
      <c r="F187" s="6">
        <v>0.159090909090909</v>
      </c>
    </row>
    <row r="188" spans="2:6">
      <c r="B188" s="7" t="s">
        <v>12</v>
      </c>
      <c r="C188" s="8">
        <f>AVERAGE(C185:C187)</f>
        <v>0.135209235209235</v>
      </c>
      <c r="D188" s="8">
        <f t="shared" ref="D188:F188" si="95">AVERAGE(D185:D187)</f>
        <v>0.270995670995671</v>
      </c>
      <c r="E188" s="8">
        <f t="shared" si="95"/>
        <v>0.0387445887445887</v>
      </c>
      <c r="F188" s="8">
        <f t="shared" si="95"/>
        <v>0.110894660894661</v>
      </c>
    </row>
    <row r="189" spans="2:6">
      <c r="B189" s="7" t="s">
        <v>8</v>
      </c>
      <c r="C189" s="8">
        <f>STDEV(C185:C187)</f>
        <v>0.0981733175936871</v>
      </c>
      <c r="D189" s="8">
        <f t="shared" ref="D189:F189" si="96">STDEV(D185:D187)</f>
        <v>0.204379785860783</v>
      </c>
      <c r="E189" s="8">
        <f t="shared" si="96"/>
        <v>0.028838285459959</v>
      </c>
      <c r="F189" s="8">
        <f t="shared" si="96"/>
        <v>0.0795743338727721</v>
      </c>
    </row>
  </sheetData>
  <mergeCells count="35">
    <mergeCell ref="C3:N3"/>
    <mergeCell ref="C4:H4"/>
    <mergeCell ref="I4:N4"/>
    <mergeCell ref="C15:N15"/>
    <mergeCell ref="C16:H16"/>
    <mergeCell ref="I16:N16"/>
    <mergeCell ref="C30:H30"/>
    <mergeCell ref="I30:N30"/>
    <mergeCell ref="C44:J44"/>
    <mergeCell ref="C45:F45"/>
    <mergeCell ref="G45:J45"/>
    <mergeCell ref="C56:J56"/>
    <mergeCell ref="C57:F57"/>
    <mergeCell ref="G57:J57"/>
    <mergeCell ref="C71:F71"/>
    <mergeCell ref="G71:J71"/>
    <mergeCell ref="C85:J85"/>
    <mergeCell ref="C86:F86"/>
    <mergeCell ref="G86:J86"/>
    <mergeCell ref="C97:J97"/>
    <mergeCell ref="C98:F98"/>
    <mergeCell ref="G98:J98"/>
    <mergeCell ref="C113:G113"/>
    <mergeCell ref="H113:K113"/>
    <mergeCell ref="B30:B31"/>
    <mergeCell ref="B35:B37"/>
    <mergeCell ref="B71:B72"/>
    <mergeCell ref="B76:B78"/>
    <mergeCell ref="B128:B132"/>
    <mergeCell ref="B135:B139"/>
    <mergeCell ref="B142:B146"/>
    <mergeCell ref="B149:B153"/>
    <mergeCell ref="B156:B160"/>
    <mergeCell ref="B185:B187"/>
    <mergeCell ref="C118:C120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3"/>
  <sheetViews>
    <sheetView topLeftCell="A25" workbookViewId="0">
      <selection activeCell="C48" sqref="C48"/>
    </sheetView>
  </sheetViews>
  <sheetFormatPr defaultColWidth="9.02654867256637" defaultRowHeight="13.5"/>
  <cols>
    <col min="3" max="8" width="12.7964601769912"/>
  </cols>
  <sheetData>
    <row r="1" ht="17.6" spans="1:1">
      <c r="A1" s="1" t="s">
        <v>143</v>
      </c>
    </row>
    <row r="3" spans="3:16">
      <c r="C3" s="2" t="s">
        <v>144</v>
      </c>
      <c r="D3" s="2" t="s">
        <v>145</v>
      </c>
      <c r="E3" s="2" t="s">
        <v>146</v>
      </c>
      <c r="F3" s="2" t="s">
        <v>147</v>
      </c>
      <c r="G3" s="2" t="s">
        <v>148</v>
      </c>
      <c r="H3" s="2" t="s">
        <v>149</v>
      </c>
      <c r="I3" s="2" t="s">
        <v>148</v>
      </c>
      <c r="J3" s="2" t="s">
        <v>149</v>
      </c>
      <c r="K3" s="2" t="s">
        <v>146</v>
      </c>
      <c r="L3" s="2" t="s">
        <v>147</v>
      </c>
      <c r="M3" s="2" t="s">
        <v>144</v>
      </c>
      <c r="N3" s="2" t="s">
        <v>145</v>
      </c>
      <c r="O3" s="2" t="s">
        <v>150</v>
      </c>
      <c r="P3" s="2" t="s">
        <v>151</v>
      </c>
    </row>
    <row r="4" spans="3:16">
      <c r="C4" s="2">
        <v>104.145058448459</v>
      </c>
      <c r="D4" s="2">
        <v>149.854103343465</v>
      </c>
      <c r="E4" s="2">
        <v>100.374688279302</v>
      </c>
      <c r="F4" s="2">
        <v>142.942600652884</v>
      </c>
      <c r="G4" s="2">
        <v>152.336195680458</v>
      </c>
      <c r="H4" s="2">
        <v>204.465403128761</v>
      </c>
      <c r="I4" s="2">
        <v>1</v>
      </c>
      <c r="J4" s="2">
        <v>1</v>
      </c>
      <c r="K4" s="2">
        <v>0</v>
      </c>
      <c r="L4" s="2">
        <v>1</v>
      </c>
      <c r="M4" s="2">
        <v>0</v>
      </c>
      <c r="N4" s="2">
        <v>1</v>
      </c>
      <c r="O4" s="2">
        <v>3331</v>
      </c>
      <c r="P4" s="2">
        <v>1</v>
      </c>
    </row>
    <row r="5" spans="3:16">
      <c r="C5" s="2">
        <v>100.831180534695</v>
      </c>
      <c r="D5" s="2">
        <v>157.810748999428</v>
      </c>
      <c r="E5" s="2">
        <v>103.358463316002</v>
      </c>
      <c r="F5" s="2">
        <v>160.570825798674</v>
      </c>
      <c r="G5" s="2">
        <v>97.8962868117798</v>
      </c>
      <c r="H5" s="2">
        <v>162.410425240055</v>
      </c>
      <c r="I5" s="2">
        <v>0</v>
      </c>
      <c r="J5" s="2">
        <v>1</v>
      </c>
      <c r="K5" s="2">
        <v>0</v>
      </c>
      <c r="L5" s="2">
        <v>1</v>
      </c>
      <c r="M5" s="2">
        <v>0</v>
      </c>
      <c r="N5" s="2">
        <v>1</v>
      </c>
      <c r="O5" s="2">
        <v>1280</v>
      </c>
      <c r="P5" s="2">
        <v>1</v>
      </c>
    </row>
    <row r="6" spans="3:16">
      <c r="C6" s="2">
        <v>82.8848653667595</v>
      </c>
      <c r="D6" s="2">
        <v>149.623708206687</v>
      </c>
      <c r="E6" s="2">
        <v>99.0531883632089</v>
      </c>
      <c r="F6" s="2">
        <v>130.718984420081</v>
      </c>
      <c r="G6" s="2">
        <v>107.734730271957</v>
      </c>
      <c r="H6" s="2">
        <v>148.422941767068</v>
      </c>
      <c r="I6" s="2">
        <v>0</v>
      </c>
      <c r="J6" s="2">
        <v>1</v>
      </c>
      <c r="K6" s="2">
        <v>0</v>
      </c>
      <c r="L6" s="2">
        <v>1</v>
      </c>
      <c r="M6" s="2">
        <v>0</v>
      </c>
      <c r="N6" s="2">
        <v>1</v>
      </c>
      <c r="O6" s="2">
        <v>739</v>
      </c>
      <c r="P6" s="2">
        <v>1</v>
      </c>
    </row>
    <row r="7" spans="3:16">
      <c r="C7" s="2">
        <v>156.976534296029</v>
      </c>
      <c r="D7" s="2">
        <v>85.2340862422998</v>
      </c>
      <c r="E7" s="2">
        <v>153.629456458212</v>
      </c>
      <c r="F7" s="2">
        <v>188.701492537313</v>
      </c>
      <c r="G7" s="2">
        <v>87.1364509929532</v>
      </c>
      <c r="H7" s="2">
        <v>178.30131826742</v>
      </c>
      <c r="I7" s="2">
        <v>0</v>
      </c>
      <c r="J7" s="2">
        <v>1</v>
      </c>
      <c r="K7" s="2">
        <v>1</v>
      </c>
      <c r="L7" s="2">
        <v>1</v>
      </c>
      <c r="M7" s="2">
        <v>1</v>
      </c>
      <c r="N7" s="2">
        <v>0</v>
      </c>
      <c r="O7" s="2">
        <v>2152</v>
      </c>
      <c r="P7" s="2">
        <v>1</v>
      </c>
    </row>
    <row r="8" spans="3:16">
      <c r="C8" s="2">
        <v>69.4210090984285</v>
      </c>
      <c r="D8" s="2">
        <v>162.348591549296</v>
      </c>
      <c r="E8" s="2">
        <v>110.214139043708</v>
      </c>
      <c r="F8" s="2">
        <v>150.819965377957</v>
      </c>
      <c r="G8" s="2">
        <v>159.464130434783</v>
      </c>
      <c r="H8" s="2">
        <v>162.125509164969</v>
      </c>
      <c r="I8" s="2">
        <v>1</v>
      </c>
      <c r="J8" s="2">
        <v>1</v>
      </c>
      <c r="K8" s="2">
        <v>0</v>
      </c>
      <c r="L8" s="2">
        <v>1</v>
      </c>
      <c r="M8" s="2">
        <v>0</v>
      </c>
      <c r="N8" s="2">
        <v>1</v>
      </c>
      <c r="O8" s="2">
        <v>2608</v>
      </c>
      <c r="P8" s="2">
        <v>1</v>
      </c>
    </row>
    <row r="9" spans="3:16">
      <c r="C9" s="2">
        <v>157.401033386327</v>
      </c>
      <c r="D9" s="2">
        <v>141.196857890978</v>
      </c>
      <c r="E9" s="2">
        <v>122.93678997961</v>
      </c>
      <c r="F9" s="2">
        <v>143.996863799283</v>
      </c>
      <c r="G9" s="2">
        <v>98.5037831021438</v>
      </c>
      <c r="H9" s="2">
        <v>157.331000225785</v>
      </c>
      <c r="I9" s="2">
        <v>0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2">
        <v>77</v>
      </c>
      <c r="P9" s="2">
        <v>1</v>
      </c>
    </row>
    <row r="10" spans="3:16">
      <c r="C10" s="2">
        <v>149.615536773962</v>
      </c>
      <c r="D10" s="2">
        <v>150.548058252427</v>
      </c>
      <c r="E10" s="2">
        <v>160.817005545287</v>
      </c>
      <c r="F10" s="2">
        <v>174.904082774049</v>
      </c>
      <c r="G10" s="2">
        <v>176.081184860121</v>
      </c>
      <c r="H10" s="2">
        <v>186.056168505517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947</v>
      </c>
      <c r="P10" s="2">
        <v>1</v>
      </c>
    </row>
    <row r="11" spans="3:16">
      <c r="C11" s="2">
        <v>146.005335704758</v>
      </c>
      <c r="D11" s="2">
        <v>162.565684899486</v>
      </c>
      <c r="E11" s="2">
        <v>126.587539790814</v>
      </c>
      <c r="F11" s="2">
        <v>192.415437003405</v>
      </c>
      <c r="G11" s="2">
        <v>95.3868356212601</v>
      </c>
      <c r="H11" s="2">
        <v>159.137634408602</v>
      </c>
      <c r="I11" s="2">
        <v>0</v>
      </c>
      <c r="J11" s="2">
        <v>1</v>
      </c>
      <c r="K11" s="2">
        <v>1</v>
      </c>
      <c r="L11" s="2">
        <v>1</v>
      </c>
      <c r="M11" s="2">
        <v>1</v>
      </c>
      <c r="N11" s="2">
        <v>1</v>
      </c>
      <c r="O11" s="2">
        <v>1457</v>
      </c>
      <c r="P11" s="2">
        <v>1</v>
      </c>
    </row>
    <row r="12" spans="3:16">
      <c r="C12" s="2">
        <v>149.857551338705</v>
      </c>
      <c r="D12" s="2">
        <v>156.641228268232</v>
      </c>
      <c r="E12" s="2">
        <v>171.903650508677</v>
      </c>
      <c r="F12" s="2">
        <v>185.373693915181</v>
      </c>
      <c r="G12" s="2">
        <v>96.7774100124121</v>
      </c>
      <c r="H12" s="2">
        <v>159.085755121486</v>
      </c>
      <c r="I12" s="2">
        <v>0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282</v>
      </c>
      <c r="P12" s="2">
        <v>1</v>
      </c>
    </row>
    <row r="13" spans="3:16">
      <c r="C13" s="2">
        <v>90.9416251100029</v>
      </c>
      <c r="D13" s="2">
        <v>151.945556072592</v>
      </c>
      <c r="E13" s="2">
        <v>140.280548628429</v>
      </c>
      <c r="F13" s="2">
        <v>177.245412844037</v>
      </c>
      <c r="G13" s="2">
        <v>92.064631956912</v>
      </c>
      <c r="H13" s="2">
        <v>188.642524005487</v>
      </c>
      <c r="I13" s="2">
        <v>0</v>
      </c>
      <c r="J13" s="2">
        <v>1</v>
      </c>
      <c r="K13" s="2">
        <v>1</v>
      </c>
      <c r="L13" s="2">
        <v>1</v>
      </c>
      <c r="M13" s="2">
        <v>0</v>
      </c>
      <c r="N13" s="2">
        <v>1</v>
      </c>
      <c r="O13" s="2">
        <v>522</v>
      </c>
      <c r="P13" s="2">
        <v>1</v>
      </c>
    </row>
    <row r="14" spans="3:16">
      <c r="C14" s="2">
        <v>100.785906240669</v>
      </c>
      <c r="D14" s="2">
        <v>159.050153531218</v>
      </c>
      <c r="E14" s="2">
        <v>146.147906470908</v>
      </c>
      <c r="F14" s="2">
        <v>146.222668451584</v>
      </c>
      <c r="G14" s="2">
        <v>86.9420419081587</v>
      </c>
      <c r="H14" s="2">
        <v>175.946064814815</v>
      </c>
      <c r="I14" s="2">
        <v>0</v>
      </c>
      <c r="J14" s="2">
        <v>1</v>
      </c>
      <c r="K14" s="2">
        <v>1</v>
      </c>
      <c r="L14" s="2">
        <v>1</v>
      </c>
      <c r="M14" s="2">
        <v>0</v>
      </c>
      <c r="N14" s="2">
        <v>1</v>
      </c>
      <c r="O14" s="2">
        <v>1059</v>
      </c>
      <c r="P14" s="2">
        <v>1</v>
      </c>
    </row>
    <row r="15" spans="3:16">
      <c r="C15" s="2">
        <v>83.6056231003039</v>
      </c>
      <c r="D15" s="2">
        <v>174.377618522602</v>
      </c>
      <c r="E15" s="2">
        <v>94.361063464837</v>
      </c>
      <c r="F15" s="2">
        <v>121.178429423459</v>
      </c>
      <c r="G15" s="2">
        <v>90.7068864037669</v>
      </c>
      <c r="H15" s="2">
        <v>169.668323306304</v>
      </c>
      <c r="I15" s="2">
        <v>0</v>
      </c>
      <c r="J15" s="2">
        <v>1</v>
      </c>
      <c r="K15" s="2">
        <v>0</v>
      </c>
      <c r="L15" s="2">
        <v>1</v>
      </c>
      <c r="M15" s="2">
        <v>0</v>
      </c>
      <c r="N15" s="2">
        <v>1</v>
      </c>
      <c r="O15" s="2">
        <v>2127</v>
      </c>
      <c r="P15" s="2">
        <v>1</v>
      </c>
    </row>
    <row r="16" spans="3:16">
      <c r="C16" s="2">
        <v>155.95190023753</v>
      </c>
      <c r="D16" s="2">
        <v>192.522639068564</v>
      </c>
      <c r="E16" s="2">
        <v>119.428603910869</v>
      </c>
      <c r="F16" s="2">
        <v>180.598381070984</v>
      </c>
      <c r="G16" s="2">
        <v>155.513975155279</v>
      </c>
      <c r="H16" s="2">
        <v>176.822957198444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54</v>
      </c>
      <c r="P16" s="2">
        <v>1</v>
      </c>
    </row>
    <row r="17" spans="3:16">
      <c r="C17" s="2">
        <v>111.974010275008</v>
      </c>
      <c r="D17" s="2">
        <v>168.537072856222</v>
      </c>
      <c r="E17" s="2">
        <v>112.755575580086</v>
      </c>
      <c r="F17" s="2">
        <v>134.380570409982</v>
      </c>
      <c r="G17" s="2">
        <v>79.2022437841116</v>
      </c>
      <c r="H17" s="2">
        <v>177.449188931298</v>
      </c>
      <c r="I17" s="2">
        <v>0</v>
      </c>
      <c r="J17" s="2">
        <v>1</v>
      </c>
      <c r="K17" s="2">
        <v>1</v>
      </c>
      <c r="L17" s="2">
        <v>1</v>
      </c>
      <c r="M17" s="2">
        <v>0</v>
      </c>
      <c r="N17" s="2">
        <v>1</v>
      </c>
      <c r="O17" s="2">
        <v>867</v>
      </c>
      <c r="P17" s="2">
        <v>1</v>
      </c>
    </row>
    <row r="18" spans="3:16">
      <c r="C18" s="2">
        <v>113.259360108918</v>
      </c>
      <c r="D18" s="2">
        <v>154.177311169437</v>
      </c>
      <c r="E18" s="2">
        <v>96.2810823419641</v>
      </c>
      <c r="F18" s="2">
        <v>128.997404282933</v>
      </c>
      <c r="G18" s="2">
        <v>95.5551569506726</v>
      </c>
      <c r="H18" s="2">
        <v>156.611053719008</v>
      </c>
      <c r="I18" s="2">
        <v>0</v>
      </c>
      <c r="J18" s="2">
        <v>1</v>
      </c>
      <c r="K18" s="2">
        <v>0</v>
      </c>
      <c r="L18" s="2">
        <v>1</v>
      </c>
      <c r="M18" s="2">
        <v>0</v>
      </c>
      <c r="N18" s="2">
        <v>1</v>
      </c>
      <c r="O18" s="2">
        <v>2224</v>
      </c>
      <c r="P18" s="2">
        <v>1</v>
      </c>
    </row>
    <row r="19" spans="3:16">
      <c r="C19" s="2">
        <v>109.259126466754</v>
      </c>
      <c r="D19" s="2">
        <v>193.135851183766</v>
      </c>
      <c r="E19" s="2">
        <v>125.108861362554</v>
      </c>
      <c r="F19" s="2">
        <v>149.052023121387</v>
      </c>
      <c r="G19" s="2">
        <v>91.021944216571</v>
      </c>
      <c r="H19" s="2">
        <v>205.474439461883</v>
      </c>
      <c r="I19" s="2">
        <v>0</v>
      </c>
      <c r="J19" s="2">
        <v>1</v>
      </c>
      <c r="K19" s="2">
        <v>0</v>
      </c>
      <c r="L19" s="2">
        <v>1</v>
      </c>
      <c r="M19" s="2">
        <v>0</v>
      </c>
      <c r="N19" s="2">
        <v>1</v>
      </c>
      <c r="O19" s="2">
        <v>1215</v>
      </c>
      <c r="P19" s="2">
        <v>1</v>
      </c>
    </row>
    <row r="20" spans="3:16">
      <c r="C20" s="2">
        <v>97.4137752459865</v>
      </c>
      <c r="D20" s="2">
        <v>177.728971962617</v>
      </c>
      <c r="E20" s="2">
        <v>150.918796652341</v>
      </c>
      <c r="F20" s="2">
        <v>161.965484180249</v>
      </c>
      <c r="G20" s="2">
        <v>90.8075977653631</v>
      </c>
      <c r="H20" s="2">
        <v>173.98567251462</v>
      </c>
      <c r="I20" s="2">
        <v>0</v>
      </c>
      <c r="J20" s="2">
        <v>1</v>
      </c>
      <c r="K20" s="2">
        <v>1</v>
      </c>
      <c r="L20" s="2">
        <v>1</v>
      </c>
      <c r="M20" s="2">
        <v>0</v>
      </c>
      <c r="N20" s="2">
        <v>1</v>
      </c>
      <c r="O20" s="2">
        <v>2203</v>
      </c>
      <c r="P20" s="2">
        <v>1</v>
      </c>
    </row>
    <row r="21" spans="3:16">
      <c r="C21" s="2">
        <v>92.0793825799338</v>
      </c>
      <c r="D21" s="2">
        <v>157.189457981104</v>
      </c>
      <c r="E21" s="2">
        <v>98.5626520681265</v>
      </c>
      <c r="F21" s="2">
        <v>108.247605363985</v>
      </c>
      <c r="G21" s="2">
        <v>86.2610244988864</v>
      </c>
      <c r="H21" s="2">
        <v>161.278887923545</v>
      </c>
      <c r="I21" s="2">
        <v>0</v>
      </c>
      <c r="J21" s="2">
        <v>1</v>
      </c>
      <c r="K21" s="2">
        <v>0</v>
      </c>
      <c r="L21" s="2">
        <v>0</v>
      </c>
      <c r="M21" s="2">
        <v>0</v>
      </c>
      <c r="N21" s="2">
        <v>1</v>
      </c>
      <c r="O21" s="2">
        <v>720</v>
      </c>
      <c r="P21" s="2">
        <v>1</v>
      </c>
    </row>
    <row r="22" spans="3:16">
      <c r="C22" s="2">
        <v>104.952606635071</v>
      </c>
      <c r="D22" s="2">
        <v>146.766866913124</v>
      </c>
      <c r="E22" s="2">
        <v>106.434364674076</v>
      </c>
      <c r="F22" s="2">
        <v>135.638995084653</v>
      </c>
      <c r="G22" s="2">
        <v>84.7790229885057</v>
      </c>
      <c r="H22" s="2">
        <v>183.961329305136</v>
      </c>
      <c r="I22" s="2">
        <v>0</v>
      </c>
      <c r="J22" s="2">
        <v>1</v>
      </c>
      <c r="K22" s="2">
        <v>0</v>
      </c>
      <c r="L22" s="2">
        <v>1</v>
      </c>
      <c r="M22" s="2">
        <v>0</v>
      </c>
      <c r="N22" s="2">
        <v>1</v>
      </c>
      <c r="O22" s="2">
        <v>342</v>
      </c>
      <c r="P22" s="2">
        <v>1</v>
      </c>
    </row>
    <row r="23" spans="3:16">
      <c r="C23" s="2">
        <v>86.904474610357</v>
      </c>
      <c r="D23" s="2">
        <v>143.936143039591</v>
      </c>
      <c r="E23" s="2">
        <v>98.8299028016009</v>
      </c>
      <c r="F23" s="2">
        <v>150.225098220476</v>
      </c>
      <c r="G23" s="2">
        <v>81.0445775116434</v>
      </c>
      <c r="H23" s="2">
        <v>188.954952984911</v>
      </c>
      <c r="I23" s="2">
        <v>0</v>
      </c>
      <c r="J23" s="2">
        <v>1</v>
      </c>
      <c r="K23" s="2">
        <v>0</v>
      </c>
      <c r="L23" s="2">
        <v>1</v>
      </c>
      <c r="M23" s="2">
        <v>0</v>
      </c>
      <c r="N23" s="2">
        <v>1</v>
      </c>
      <c r="O23" s="2">
        <v>1338</v>
      </c>
      <c r="P23" s="2">
        <v>1</v>
      </c>
    </row>
    <row r="24" spans="3:16">
      <c r="C24" s="2">
        <v>157.05768364128</v>
      </c>
      <c r="D24" s="2">
        <v>152.20701754386</v>
      </c>
      <c r="E24" s="2">
        <v>140.254621072089</v>
      </c>
      <c r="F24" s="2">
        <v>207.125246548323</v>
      </c>
      <c r="G24" s="2">
        <v>150.689776438081</v>
      </c>
      <c r="H24" s="2">
        <v>153.403095403095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07</v>
      </c>
      <c r="P24" s="2">
        <v>1</v>
      </c>
    </row>
    <row r="25" spans="3:16">
      <c r="C25" s="2">
        <v>113.440804169769</v>
      </c>
      <c r="D25" s="2">
        <v>139.871740059855</v>
      </c>
      <c r="E25" s="2">
        <v>131.488204833142</v>
      </c>
      <c r="F25" s="2">
        <v>150.371130952381</v>
      </c>
      <c r="G25" s="2">
        <v>132.90989814573</v>
      </c>
      <c r="H25" s="2">
        <v>171.478575116159</v>
      </c>
      <c r="I25" s="2">
        <v>1</v>
      </c>
      <c r="J25" s="2">
        <v>1</v>
      </c>
      <c r="K25" s="2">
        <v>0</v>
      </c>
      <c r="L25" s="2">
        <v>1</v>
      </c>
      <c r="M25" s="2">
        <v>0</v>
      </c>
      <c r="N25" s="2">
        <v>1</v>
      </c>
      <c r="O25" s="2">
        <v>1041</v>
      </c>
      <c r="P25" s="2">
        <v>1</v>
      </c>
    </row>
    <row r="26" spans="3:16">
      <c r="C26" s="2">
        <v>121.272368421053</v>
      </c>
      <c r="D26" s="2">
        <v>123.539195354625</v>
      </c>
      <c r="E26" s="2">
        <v>126.951790633609</v>
      </c>
      <c r="F26" s="2">
        <v>119.001902044698</v>
      </c>
      <c r="G26" s="2">
        <v>73.9703287890938</v>
      </c>
      <c r="H26" s="2">
        <v>82.2628132761346</v>
      </c>
      <c r="I26" s="2">
        <v>0</v>
      </c>
      <c r="J26" s="2">
        <v>0</v>
      </c>
      <c r="K26" s="2">
        <v>0</v>
      </c>
      <c r="L26" s="2">
        <v>1</v>
      </c>
      <c r="M26" s="2">
        <v>0</v>
      </c>
      <c r="N26" s="2">
        <v>1</v>
      </c>
      <c r="O26" s="2">
        <v>264</v>
      </c>
      <c r="P26" s="2">
        <v>1</v>
      </c>
    </row>
    <row r="27" spans="3:16">
      <c r="C27" s="2">
        <v>139.46741436799</v>
      </c>
      <c r="D27" s="2">
        <v>148.431937172775</v>
      </c>
      <c r="E27" s="2">
        <v>78.2061188030371</v>
      </c>
      <c r="F27" s="2">
        <v>144.936719636776</v>
      </c>
      <c r="G27" s="2">
        <v>86.5029698265621</v>
      </c>
      <c r="H27" s="2">
        <v>158.55281536447</v>
      </c>
      <c r="I27" s="2">
        <v>0</v>
      </c>
      <c r="J27" s="2">
        <v>1</v>
      </c>
      <c r="K27" s="2">
        <v>0</v>
      </c>
      <c r="L27" s="2">
        <v>1</v>
      </c>
      <c r="M27" s="2">
        <v>1</v>
      </c>
      <c r="N27" s="2">
        <v>1</v>
      </c>
      <c r="O27" s="2">
        <v>1109</v>
      </c>
      <c r="P27" s="2">
        <v>1</v>
      </c>
    </row>
    <row r="28" spans="3:16">
      <c r="C28" s="2">
        <v>65.9041666666667</v>
      </c>
      <c r="D28" s="2">
        <v>146.6700895208</v>
      </c>
      <c r="E28" s="2">
        <v>101.253799827932</v>
      </c>
      <c r="F28" s="2">
        <v>152.747378161629</v>
      </c>
      <c r="G28" s="2">
        <v>160.145957677699</v>
      </c>
      <c r="H28" s="2">
        <v>163.427694406548</v>
      </c>
      <c r="I28" s="2">
        <v>1</v>
      </c>
      <c r="J28" s="2">
        <v>1</v>
      </c>
      <c r="K28" s="2">
        <v>0</v>
      </c>
      <c r="L28" s="2">
        <v>1</v>
      </c>
      <c r="M28" s="2">
        <v>0</v>
      </c>
      <c r="N28" s="2">
        <v>1</v>
      </c>
      <c r="O28" s="2">
        <v>701</v>
      </c>
      <c r="P28" s="2">
        <v>1</v>
      </c>
    </row>
    <row r="29" spans="3:16">
      <c r="C29" s="2">
        <v>103.945261918776</v>
      </c>
      <c r="D29" s="2">
        <v>152.24083503055</v>
      </c>
      <c r="E29" s="2">
        <v>54.0693999572923</v>
      </c>
      <c r="F29" s="2">
        <v>153.211227402474</v>
      </c>
      <c r="G29" s="2">
        <v>153.107109879963</v>
      </c>
      <c r="H29" s="2">
        <v>154.969004893964</v>
      </c>
      <c r="I29" s="2">
        <v>1</v>
      </c>
      <c r="J29" s="2">
        <v>1</v>
      </c>
      <c r="K29" s="2">
        <v>0</v>
      </c>
      <c r="L29" s="2">
        <v>1</v>
      </c>
      <c r="M29" s="2">
        <v>0</v>
      </c>
      <c r="N29" s="2">
        <v>1</v>
      </c>
      <c r="O29" s="2">
        <v>1052</v>
      </c>
      <c r="P29" s="2">
        <v>1</v>
      </c>
    </row>
    <row r="30" spans="3:16">
      <c r="C30" s="2">
        <v>107.528767123288</v>
      </c>
      <c r="D30" s="2">
        <v>162.057943925234</v>
      </c>
      <c r="E30" s="2">
        <v>183.334631297153</v>
      </c>
      <c r="F30" s="2">
        <v>135.905082536924</v>
      </c>
      <c r="G30" s="2">
        <v>151.047748976808</v>
      </c>
      <c r="H30" s="2">
        <v>164.300973738566</v>
      </c>
      <c r="I30" s="2">
        <v>1</v>
      </c>
      <c r="J30" s="2">
        <v>1</v>
      </c>
      <c r="K30" s="2">
        <v>1</v>
      </c>
      <c r="L30" s="2">
        <v>1</v>
      </c>
      <c r="M30" s="2">
        <v>0</v>
      </c>
      <c r="N30" s="2">
        <v>1</v>
      </c>
      <c r="O30" s="2">
        <v>760</v>
      </c>
      <c r="P30" s="2">
        <v>1</v>
      </c>
    </row>
    <row r="31" spans="3:16">
      <c r="C31" s="2">
        <v>135.339733798822</v>
      </c>
      <c r="D31" s="2">
        <v>162.069879518072</v>
      </c>
      <c r="E31" s="2">
        <v>133.677286742035</v>
      </c>
      <c r="F31" s="2">
        <v>102.108946917808</v>
      </c>
      <c r="G31" s="2">
        <v>183.980842911877</v>
      </c>
      <c r="H31" s="2">
        <v>89.1867782909931</v>
      </c>
      <c r="I31" s="2">
        <v>1</v>
      </c>
      <c r="J31" s="2">
        <v>0</v>
      </c>
      <c r="K31" s="2">
        <v>1</v>
      </c>
      <c r="L31" s="2">
        <v>0</v>
      </c>
      <c r="M31" s="2">
        <v>1</v>
      </c>
      <c r="N31" s="2">
        <v>1</v>
      </c>
      <c r="O31" s="2">
        <v>196</v>
      </c>
      <c r="P31" s="2">
        <v>1</v>
      </c>
    </row>
    <row r="32" spans="3:16">
      <c r="C32" s="2">
        <v>84.3629597197898</v>
      </c>
      <c r="D32" s="2">
        <v>130.682237600923</v>
      </c>
      <c r="E32" s="2">
        <v>154.611536197763</v>
      </c>
      <c r="F32" s="2">
        <v>150.585948477752</v>
      </c>
      <c r="G32" s="2">
        <v>154.721376901971</v>
      </c>
      <c r="H32" s="2">
        <v>166.577377436503</v>
      </c>
      <c r="I32" s="2">
        <v>1</v>
      </c>
      <c r="J32" s="2">
        <v>1</v>
      </c>
      <c r="K32" s="2">
        <v>1</v>
      </c>
      <c r="L32" s="2">
        <v>1</v>
      </c>
      <c r="M32" s="2">
        <v>0</v>
      </c>
      <c r="N32" s="2">
        <v>1</v>
      </c>
      <c r="O32" s="2">
        <v>1457</v>
      </c>
      <c r="P32" s="2">
        <v>1</v>
      </c>
    </row>
    <row r="33" spans="3:16">
      <c r="C33" s="2">
        <v>148.419973544974</v>
      </c>
      <c r="D33" s="2">
        <v>162.814285714286</v>
      </c>
      <c r="E33" s="2">
        <v>124.077097505669</v>
      </c>
      <c r="F33" s="2">
        <v>146.729439252336</v>
      </c>
      <c r="G33" s="2">
        <v>81.8883872585904</v>
      </c>
      <c r="H33" s="2">
        <v>154.54103343465</v>
      </c>
      <c r="I33" s="2">
        <v>0</v>
      </c>
      <c r="J33" s="2">
        <v>1</v>
      </c>
      <c r="K33" s="2">
        <v>0</v>
      </c>
      <c r="L33" s="2">
        <v>1</v>
      </c>
      <c r="M33" s="2">
        <v>1</v>
      </c>
      <c r="N33" s="2">
        <v>1</v>
      </c>
      <c r="O33" s="2">
        <v>1322</v>
      </c>
      <c r="P33" s="2">
        <v>1</v>
      </c>
    </row>
    <row r="34" spans="3:16">
      <c r="C34" s="2">
        <v>51.9831903945111</v>
      </c>
      <c r="D34" s="2">
        <v>140.870159453303</v>
      </c>
      <c r="E34" s="2">
        <v>149.802816901408</v>
      </c>
      <c r="F34" s="2">
        <v>158.890042761148</v>
      </c>
      <c r="G34" s="2">
        <v>103.641901931649</v>
      </c>
      <c r="H34" s="2">
        <v>136.814378314673</v>
      </c>
      <c r="I34" s="2">
        <v>0</v>
      </c>
      <c r="J34" s="2">
        <v>0</v>
      </c>
      <c r="K34" s="2">
        <v>1</v>
      </c>
      <c r="L34" s="2">
        <v>1</v>
      </c>
      <c r="M34" s="2">
        <v>0</v>
      </c>
      <c r="N34" s="2">
        <v>1</v>
      </c>
      <c r="O34" s="2">
        <v>2530</v>
      </c>
      <c r="P34" s="2">
        <v>1</v>
      </c>
    </row>
    <row r="35" spans="3:16">
      <c r="C35" s="2">
        <v>97.6604002425713</v>
      </c>
      <c r="D35" s="2">
        <v>145.93128781331</v>
      </c>
      <c r="E35" s="2">
        <v>132.273625538384</v>
      </c>
      <c r="F35" s="2">
        <v>166.895781637717</v>
      </c>
      <c r="G35" s="2">
        <v>152.635197537199</v>
      </c>
      <c r="H35" s="2">
        <v>160.622678880911</v>
      </c>
      <c r="I35" s="2">
        <v>1</v>
      </c>
      <c r="J35" s="2">
        <v>1</v>
      </c>
      <c r="K35" s="2">
        <v>1</v>
      </c>
      <c r="L35" s="2">
        <v>1</v>
      </c>
      <c r="M35" s="2">
        <v>0</v>
      </c>
      <c r="N35" s="2">
        <v>1</v>
      </c>
      <c r="O35" s="2">
        <v>1736</v>
      </c>
      <c r="P35" s="2">
        <v>1</v>
      </c>
    </row>
    <row r="36" spans="3:16">
      <c r="C36" s="2">
        <v>67.1945727482679</v>
      </c>
      <c r="D36" s="2">
        <v>152.585614849188</v>
      </c>
      <c r="E36" s="2">
        <v>101.724550898204</v>
      </c>
      <c r="F36" s="2">
        <v>147.578096947935</v>
      </c>
      <c r="G36" s="2">
        <v>72.8190218616182</v>
      </c>
      <c r="H36" s="2">
        <v>163.655016571256</v>
      </c>
      <c r="I36" s="2">
        <v>0</v>
      </c>
      <c r="J36" s="2">
        <v>1</v>
      </c>
      <c r="K36" s="2">
        <v>0</v>
      </c>
      <c r="L36" s="2">
        <v>1</v>
      </c>
      <c r="M36" s="2">
        <v>0</v>
      </c>
      <c r="N36" s="2">
        <v>1</v>
      </c>
      <c r="O36" s="2">
        <v>1306</v>
      </c>
      <c r="P36" s="2">
        <v>1</v>
      </c>
    </row>
    <row r="37" spans="3:16">
      <c r="C37" s="2">
        <v>66.1443433029909</v>
      </c>
      <c r="D37" s="2">
        <v>163.008476628724</v>
      </c>
      <c r="E37" s="2">
        <v>69.373977086743</v>
      </c>
      <c r="F37" s="2">
        <v>177.125152625153</v>
      </c>
      <c r="G37" s="2">
        <v>53.0384949978251</v>
      </c>
      <c r="H37" s="2">
        <v>188.673976608187</v>
      </c>
      <c r="I37" s="2">
        <v>0</v>
      </c>
      <c r="J37" s="2">
        <v>1</v>
      </c>
      <c r="K37" s="2">
        <v>0</v>
      </c>
      <c r="L37" s="2">
        <v>1</v>
      </c>
      <c r="M37" s="2">
        <v>0</v>
      </c>
      <c r="N37" s="2">
        <v>1</v>
      </c>
      <c r="O37" s="2">
        <v>624</v>
      </c>
      <c r="P37" s="2">
        <v>1</v>
      </c>
    </row>
    <row r="38" spans="3:16">
      <c r="C38" s="2">
        <v>62.5572810590631</v>
      </c>
      <c r="D38" s="2">
        <v>146.123376623377</v>
      </c>
      <c r="E38" s="2">
        <v>55.8465909090909</v>
      </c>
      <c r="F38" s="2">
        <v>133.742288557214</v>
      </c>
      <c r="G38" s="2">
        <v>52.7266587206992</v>
      </c>
      <c r="H38" s="2">
        <v>196.069452619188</v>
      </c>
      <c r="I38" s="2">
        <v>0</v>
      </c>
      <c r="J38" s="2">
        <v>1</v>
      </c>
      <c r="K38" s="2">
        <v>0</v>
      </c>
      <c r="L38" s="2">
        <v>1</v>
      </c>
      <c r="M38" s="2">
        <v>0</v>
      </c>
      <c r="N38" s="2">
        <v>1</v>
      </c>
      <c r="O38" s="2">
        <v>1511</v>
      </c>
      <c r="P38" s="2">
        <v>1</v>
      </c>
    </row>
    <row r="39" spans="3:16">
      <c r="C39" s="2">
        <v>168.199501246883</v>
      </c>
      <c r="D39" s="2">
        <v>203.698281786942</v>
      </c>
      <c r="E39" s="2">
        <v>147.822740524781</v>
      </c>
      <c r="F39" s="2">
        <v>144.016998542982</v>
      </c>
      <c r="G39" s="2">
        <v>154.687849792381</v>
      </c>
      <c r="H39" s="2">
        <v>154.790871067467</v>
      </c>
      <c r="I39" s="2">
        <v>1</v>
      </c>
      <c r="J39" s="2">
        <v>1</v>
      </c>
      <c r="K39" s="2">
        <v>1</v>
      </c>
      <c r="L39" s="2">
        <v>1</v>
      </c>
      <c r="M39" s="2">
        <v>1</v>
      </c>
      <c r="N39" s="2">
        <v>1</v>
      </c>
      <c r="O39" s="2">
        <v>580</v>
      </c>
      <c r="P39" s="2">
        <v>1</v>
      </c>
    </row>
    <row r="40" spans="3:16">
      <c r="C40" s="2">
        <v>52.9380530973451</v>
      </c>
      <c r="D40" s="2">
        <v>147.381822930269</v>
      </c>
      <c r="E40" s="2">
        <v>77.2884032886196</v>
      </c>
      <c r="F40" s="2">
        <v>129.856280193237</v>
      </c>
      <c r="G40" s="2">
        <v>91.0380676758682</v>
      </c>
      <c r="H40" s="2">
        <v>154.792857142857</v>
      </c>
      <c r="I40" s="2">
        <v>0</v>
      </c>
      <c r="J40" s="2">
        <v>1</v>
      </c>
      <c r="K40" s="2">
        <v>0</v>
      </c>
      <c r="L40" s="2">
        <v>1</v>
      </c>
      <c r="M40" s="2">
        <v>0</v>
      </c>
      <c r="N40" s="2">
        <v>1</v>
      </c>
      <c r="O40" s="2">
        <v>1841</v>
      </c>
      <c r="P40" s="2">
        <v>1</v>
      </c>
    </row>
    <row r="41" spans="3:16">
      <c r="C41" s="2">
        <v>56.9997747240369</v>
      </c>
      <c r="D41" s="2">
        <v>163.242414460943</v>
      </c>
      <c r="E41" s="2">
        <v>58.4751559972267</v>
      </c>
      <c r="F41" s="2">
        <v>134.94114610222</v>
      </c>
      <c r="G41" s="2">
        <v>86.5484183344093</v>
      </c>
      <c r="H41" s="2">
        <v>153.663777777778</v>
      </c>
      <c r="I41" s="2">
        <v>0</v>
      </c>
      <c r="J41" s="2">
        <v>1</v>
      </c>
      <c r="K41" s="2">
        <v>0</v>
      </c>
      <c r="L41" s="2">
        <v>1</v>
      </c>
      <c r="M41" s="2">
        <v>0</v>
      </c>
      <c r="N41" s="2">
        <v>1</v>
      </c>
      <c r="O41" s="2">
        <v>2141</v>
      </c>
      <c r="P41" s="2">
        <v>1</v>
      </c>
    </row>
    <row r="42" spans="3:16">
      <c r="C42" s="2">
        <v>153.939935467858</v>
      </c>
      <c r="D42" s="2">
        <v>186.943467933492</v>
      </c>
      <c r="E42" s="2">
        <v>87.3258794655031</v>
      </c>
      <c r="F42" s="2">
        <v>143.887403446227</v>
      </c>
      <c r="G42" s="2">
        <v>169.633383458647</v>
      </c>
      <c r="H42" s="2">
        <v>154.061302681992</v>
      </c>
      <c r="I42" s="2">
        <v>1</v>
      </c>
      <c r="J42" s="2">
        <v>1</v>
      </c>
      <c r="K42" s="2">
        <v>0</v>
      </c>
      <c r="L42" s="2">
        <v>1</v>
      </c>
      <c r="M42" s="2">
        <v>1</v>
      </c>
      <c r="N42" s="2">
        <v>1</v>
      </c>
      <c r="O42" s="2">
        <v>1874</v>
      </c>
      <c r="P42" s="2">
        <v>1</v>
      </c>
    </row>
    <row r="43" spans="3:16">
      <c r="C43" s="2">
        <v>143.206578947368</v>
      </c>
      <c r="D43" s="2">
        <v>142.169190826482</v>
      </c>
      <c r="E43" s="2">
        <v>92.7297084318361</v>
      </c>
      <c r="F43" s="2">
        <v>186.059574468085</v>
      </c>
      <c r="G43" s="2">
        <v>97.6398243045388</v>
      </c>
      <c r="H43" s="2">
        <v>183.271490593343</v>
      </c>
      <c r="I43" s="2">
        <v>0</v>
      </c>
      <c r="J43" s="2">
        <v>1</v>
      </c>
      <c r="K43" s="2">
        <v>0</v>
      </c>
      <c r="L43" s="2">
        <v>1</v>
      </c>
      <c r="M43" s="2">
        <v>1</v>
      </c>
      <c r="N43" s="2">
        <v>1</v>
      </c>
      <c r="O43" s="2">
        <v>1242</v>
      </c>
      <c r="P43" s="2">
        <v>1</v>
      </c>
    </row>
    <row r="44" spans="3:16">
      <c r="C44" s="2">
        <v>145.649275362319</v>
      </c>
      <c r="D44" s="2">
        <v>142.516368398079</v>
      </c>
      <c r="E44" s="2">
        <v>160.83874938454</v>
      </c>
      <c r="F44" s="2">
        <v>161.436304941644</v>
      </c>
      <c r="G44" s="2">
        <v>160.342497376705</v>
      </c>
      <c r="H44" s="2">
        <v>192.732167258814</v>
      </c>
      <c r="I44" s="2">
        <v>1</v>
      </c>
      <c r="J44" s="2">
        <v>1</v>
      </c>
      <c r="K44" s="2">
        <v>1</v>
      </c>
      <c r="L44" s="2">
        <v>1</v>
      </c>
      <c r="M44" s="2">
        <v>1</v>
      </c>
      <c r="N44" s="2">
        <v>1</v>
      </c>
      <c r="O44" s="2">
        <v>1133</v>
      </c>
      <c r="P44" s="2">
        <v>1</v>
      </c>
    </row>
    <row r="45" spans="3:16">
      <c r="C45" s="2">
        <v>154.828175026681</v>
      </c>
      <c r="D45" s="2">
        <v>167.816961561928</v>
      </c>
      <c r="E45" s="2">
        <v>141.915180983252</v>
      </c>
      <c r="F45" s="2">
        <v>155.182984790875</v>
      </c>
      <c r="G45" s="2">
        <v>93.1864338751756</v>
      </c>
      <c r="H45" s="2">
        <v>154.516549648947</v>
      </c>
      <c r="I45" s="2">
        <v>0</v>
      </c>
      <c r="J45" s="2">
        <v>1</v>
      </c>
      <c r="K45" s="2">
        <v>1</v>
      </c>
      <c r="L45" s="2">
        <v>1</v>
      </c>
      <c r="M45" s="2">
        <v>1</v>
      </c>
      <c r="N45" s="2">
        <v>1</v>
      </c>
      <c r="O45" s="2">
        <v>1309</v>
      </c>
      <c r="P45" s="2">
        <v>1</v>
      </c>
    </row>
    <row r="46" spans="3:16">
      <c r="C46" s="2">
        <v>187.219289340102</v>
      </c>
      <c r="D46" s="2">
        <v>173.411727814362</v>
      </c>
      <c r="E46" s="2">
        <v>150.487255483106</v>
      </c>
      <c r="F46" s="2">
        <v>154.180269058296</v>
      </c>
      <c r="G46" s="2">
        <v>150.986234585604</v>
      </c>
      <c r="H46" s="2">
        <v>161.266955266955</v>
      </c>
      <c r="I46" s="2">
        <v>1</v>
      </c>
      <c r="J46" s="2">
        <v>1</v>
      </c>
      <c r="K46" s="2">
        <v>1</v>
      </c>
      <c r="L46" s="2">
        <v>1</v>
      </c>
      <c r="M46" s="2">
        <v>1</v>
      </c>
      <c r="N46" s="2">
        <v>1</v>
      </c>
      <c r="O46" s="2">
        <v>799</v>
      </c>
      <c r="P46" s="2">
        <v>1</v>
      </c>
    </row>
    <row r="47" spans="3:16">
      <c r="C47" s="2">
        <v>96.6958377801494</v>
      </c>
      <c r="D47" s="2">
        <v>162.973668981481</v>
      </c>
      <c r="E47" s="2">
        <v>125.14364640884</v>
      </c>
      <c r="F47" s="2">
        <v>140.689440993789</v>
      </c>
      <c r="G47" s="2">
        <v>99.6727636467562</v>
      </c>
      <c r="H47" s="2">
        <v>159.273351648352</v>
      </c>
      <c r="I47" s="2">
        <v>0</v>
      </c>
      <c r="J47" s="2">
        <v>1</v>
      </c>
      <c r="K47" s="2">
        <v>0</v>
      </c>
      <c r="L47" s="2">
        <v>1</v>
      </c>
      <c r="M47" s="2">
        <v>0</v>
      </c>
      <c r="N47" s="2">
        <v>1</v>
      </c>
      <c r="O47" s="2">
        <v>1378</v>
      </c>
      <c r="P47" s="2">
        <v>1</v>
      </c>
    </row>
    <row r="48" spans="3:16">
      <c r="C48" s="2">
        <v>62.5304347826087</v>
      </c>
      <c r="D48" s="2">
        <v>139.830976198689</v>
      </c>
      <c r="E48" s="2">
        <v>145.809188935771</v>
      </c>
      <c r="F48" s="2">
        <v>154.107243650047</v>
      </c>
      <c r="G48" s="2">
        <v>175.579350409295</v>
      </c>
      <c r="H48" s="2">
        <v>168.440999537251</v>
      </c>
      <c r="I48" s="2">
        <v>1</v>
      </c>
      <c r="J48" s="2">
        <v>1</v>
      </c>
      <c r="K48" s="2">
        <v>1</v>
      </c>
      <c r="L48" s="2">
        <v>1</v>
      </c>
      <c r="M48" s="2">
        <v>0</v>
      </c>
      <c r="N48" s="2">
        <v>1</v>
      </c>
      <c r="O48" s="2">
        <v>329</v>
      </c>
      <c r="P48" s="2">
        <v>1</v>
      </c>
    </row>
    <row r="49" spans="3:16">
      <c r="C49" s="2">
        <v>100.060648148148</v>
      </c>
      <c r="D49" s="2">
        <v>163.310113864702</v>
      </c>
      <c r="E49" s="2">
        <v>165.832415902141</v>
      </c>
      <c r="F49" s="2">
        <v>173.091216216216</v>
      </c>
      <c r="G49" s="2">
        <v>158.057721365972</v>
      </c>
      <c r="H49" s="2">
        <v>158.520618556701</v>
      </c>
      <c r="I49" s="2">
        <v>1</v>
      </c>
      <c r="J49" s="2">
        <v>1</v>
      </c>
      <c r="K49" s="2">
        <v>1</v>
      </c>
      <c r="L49" s="2">
        <v>1</v>
      </c>
      <c r="M49" s="2">
        <v>0</v>
      </c>
      <c r="N49" s="2">
        <v>1</v>
      </c>
      <c r="O49" s="2">
        <v>176</v>
      </c>
      <c r="P49" s="2">
        <v>1</v>
      </c>
    </row>
    <row r="50" spans="3:16">
      <c r="C50" s="2">
        <v>97.3354359089885</v>
      </c>
      <c r="D50" s="2">
        <v>152.73769386379</v>
      </c>
      <c r="E50" s="2">
        <v>151.047486680565</v>
      </c>
      <c r="F50" s="2">
        <v>187.225683060109</v>
      </c>
      <c r="G50" s="2">
        <v>152.844819391635</v>
      </c>
      <c r="H50" s="2">
        <v>160.476999292286</v>
      </c>
      <c r="I50" s="2">
        <v>1</v>
      </c>
      <c r="J50" s="2">
        <v>1</v>
      </c>
      <c r="K50" s="2">
        <v>1</v>
      </c>
      <c r="L50" s="2">
        <v>1</v>
      </c>
      <c r="M50" s="2">
        <v>0</v>
      </c>
      <c r="N50" s="2">
        <v>1</v>
      </c>
      <c r="O50" s="2">
        <v>147</v>
      </c>
      <c r="P50" s="2">
        <v>1</v>
      </c>
    </row>
    <row r="51" spans="3:16">
      <c r="C51" s="2">
        <v>54.0166346769034</v>
      </c>
      <c r="D51" s="2">
        <v>152.18340306834</v>
      </c>
      <c r="E51" s="2">
        <v>160.749015748031</v>
      </c>
      <c r="F51" s="2">
        <v>188.376927639383</v>
      </c>
      <c r="G51" s="2">
        <v>160.61910062333</v>
      </c>
      <c r="H51" s="2">
        <v>175.164930555556</v>
      </c>
      <c r="I51" s="2">
        <v>1</v>
      </c>
      <c r="J51" s="2">
        <v>1</v>
      </c>
      <c r="K51" s="2">
        <v>1</v>
      </c>
      <c r="L51" s="2">
        <v>1</v>
      </c>
      <c r="M51" s="2">
        <v>0</v>
      </c>
      <c r="N51" s="2">
        <v>1</v>
      </c>
      <c r="O51" s="2">
        <v>103</v>
      </c>
      <c r="P51" s="2">
        <v>1</v>
      </c>
    </row>
    <row r="52" spans="3:16">
      <c r="C52" s="2">
        <v>120.201651455889</v>
      </c>
      <c r="D52" s="2">
        <v>159.044660194175</v>
      </c>
      <c r="E52" s="2">
        <v>105.048215113584</v>
      </c>
      <c r="F52" s="2">
        <v>103.925966850829</v>
      </c>
      <c r="G52" s="2">
        <v>154.722284940167</v>
      </c>
      <c r="H52" s="2">
        <v>151.451385116784</v>
      </c>
      <c r="I52" s="2">
        <v>1</v>
      </c>
      <c r="J52" s="2">
        <v>1</v>
      </c>
      <c r="K52" s="2">
        <v>0</v>
      </c>
      <c r="L52" s="2">
        <v>0</v>
      </c>
      <c r="M52" s="2">
        <v>0</v>
      </c>
      <c r="N52" s="2">
        <v>1</v>
      </c>
      <c r="O52" s="2">
        <v>475</v>
      </c>
      <c r="P52" s="2">
        <v>1</v>
      </c>
    </row>
    <row r="53" spans="3:16">
      <c r="C53" s="2">
        <v>111.213766566909</v>
      </c>
      <c r="D53" s="2">
        <v>94.578203374373</v>
      </c>
      <c r="E53" s="2">
        <v>105.278763971072</v>
      </c>
      <c r="F53" s="2">
        <v>146.488813845504</v>
      </c>
      <c r="G53" s="2">
        <v>169.614052953157</v>
      </c>
      <c r="H53" s="2">
        <v>164.241581259151</v>
      </c>
      <c r="I53" s="2">
        <v>1</v>
      </c>
      <c r="J53" s="2">
        <v>1</v>
      </c>
      <c r="K53" s="2">
        <v>0</v>
      </c>
      <c r="L53" s="2">
        <v>1</v>
      </c>
      <c r="M53" s="2">
        <v>1</v>
      </c>
      <c r="N53" s="2">
        <v>0</v>
      </c>
      <c r="O53" s="2">
        <v>188</v>
      </c>
      <c r="P53" s="2">
        <v>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 Fig.1</vt:lpstr>
      <vt:lpstr>S Fig.2</vt:lpstr>
      <vt:lpstr>S Fig.3</vt:lpstr>
      <vt:lpstr>S Fig.4</vt:lpstr>
      <vt:lpstr>S Fig.5</vt:lpstr>
      <vt:lpstr>S Fig.6</vt:lpstr>
      <vt:lpstr>S Fig.7</vt:lpstr>
      <vt:lpstr>S Fig.8</vt:lpstr>
      <vt:lpstr>S Fig.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223</dc:creator>
  <cp:lastModifiedBy>cherish</cp:lastModifiedBy>
  <dcterms:created xsi:type="dcterms:W3CDTF">2023-07-08T03:12:00Z</dcterms:created>
  <dcterms:modified xsi:type="dcterms:W3CDTF">2023-07-09T13:5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1001C18534E476F9D806DC3037E7BAA_13</vt:lpwstr>
  </property>
  <property fmtid="{D5CDD505-2E9C-101B-9397-08002B2CF9AE}" pid="3" name="KSOProductBuildVer">
    <vt:lpwstr>2052-11.1.0.14309</vt:lpwstr>
  </property>
</Properties>
</file>